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gomezm\OneDrive - UPV\Manuscritos\2022 TPD1\Plant Journal\Nueva carpeta\"/>
    </mc:Choice>
  </mc:AlternateContent>
  <bookViews>
    <workbookView xWindow="-110" yWindow="-110" windowWidth="23260" windowHeight="12580"/>
  </bookViews>
  <sheets>
    <sheet name="Stage 8 All DEGs" sheetId="4" r:id="rId1"/>
    <sheet name="Stage 8 anther-pollen dev DEGs" sheetId="3" r:id="rId2"/>
    <sheet name="Stage 8 ROS-related DEGs" sheetId="2" r:id="rId3"/>
  </sheets>
  <definedNames>
    <definedName name="_xlnm._FilterDatabase" localSheetId="0" hidden="1">'Stage 8 All DEGs'!$H$2:$H$803</definedName>
    <definedName name="Stage8_DEGswith_SOLids__1" localSheetId="0">'Stage 8 All DEGs'!$B$2:$F$80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4" l="1"/>
</calcChain>
</file>

<file path=xl/connections.xml><?xml version="1.0" encoding="utf-8"?>
<connections xmlns="http://schemas.openxmlformats.org/spreadsheetml/2006/main">
  <connection id="1" name="Stage8 DEGswith SOLids (1)" type="6" refreshedVersion="7" background="1" saveData="1">
    <textPr codePage="850" sourceFile="C:\Users\Blanc\Downloads\Stage8 DEGswith SOLids (1)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47" uniqueCount="2498">
  <si>
    <t>Gene Symbol</t>
  </si>
  <si>
    <t>log2 (TPD1_3_4 / Control_3_4)</t>
  </si>
  <si>
    <t>Qvalue (TPD1_3_4 / Control_3_4)</t>
  </si>
  <si>
    <t>Total</t>
  </si>
  <si>
    <t>'ERF-J1'</t>
  </si>
  <si>
    <t>Upregulated genes</t>
  </si>
  <si>
    <t>'LOC101245501'</t>
  </si>
  <si>
    <t>Downregulated genes</t>
  </si>
  <si>
    <t>'LOC101260539'</t>
  </si>
  <si>
    <t>'LOC543684'</t>
  </si>
  <si>
    <t>'LOC101254450'</t>
  </si>
  <si>
    <t>'LOC101257553'</t>
  </si>
  <si>
    <t>'LOC101249097'</t>
  </si>
  <si>
    <t>'ABCG13'</t>
  </si>
  <si>
    <t>'LOC101248897'</t>
  </si>
  <si>
    <t>'LOC101255929'</t>
  </si>
  <si>
    <t>'LOC101261228'</t>
  </si>
  <si>
    <t>'LOC101248616'</t>
  </si>
  <si>
    <t>'ACS6'</t>
  </si>
  <si>
    <t>'LOC101255079'</t>
  </si>
  <si>
    <t>'LOC101257927'</t>
  </si>
  <si>
    <t>'LOC101250152'</t>
  </si>
  <si>
    <t>'LOC104648613'</t>
  </si>
  <si>
    <t>'LOC101256695'</t>
  </si>
  <si>
    <t>'LOC101258576'</t>
  </si>
  <si>
    <t>'LOC101264779'</t>
  </si>
  <si>
    <t>'LOC101255677'</t>
  </si>
  <si>
    <t>'JRE2'</t>
  </si>
  <si>
    <t>'LOC104649390'</t>
  </si>
  <si>
    <t>'LOC101264690'</t>
  </si>
  <si>
    <t>'LOC101247288'</t>
  </si>
  <si>
    <t>'LOC101255540'</t>
  </si>
  <si>
    <t>'LOC101259661'</t>
  </si>
  <si>
    <t>'LOC112941846'</t>
  </si>
  <si>
    <t>'LOC101252344'</t>
  </si>
  <si>
    <t>'LOC101262264'</t>
  </si>
  <si>
    <t>'LOC101259340'</t>
  </si>
  <si>
    <t>'LOC101261141'</t>
  </si>
  <si>
    <t>'LOC101245158'</t>
  </si>
  <si>
    <t>'LOC101257219'</t>
  </si>
  <si>
    <t>'LOC101246671'</t>
  </si>
  <si>
    <t>'LOC101260866'</t>
  </si>
  <si>
    <t>'LOC543570'</t>
  </si>
  <si>
    <t>'LOC101055602'</t>
  </si>
  <si>
    <t>'LOC101264093'</t>
  </si>
  <si>
    <t>'LOC101267500'</t>
  </si>
  <si>
    <t>'NAC1'</t>
  </si>
  <si>
    <t>'LOC101255673'</t>
  </si>
  <si>
    <t>'LOC101245711'</t>
  </si>
  <si>
    <t>'LOC101258194'</t>
  </si>
  <si>
    <t>'LOC101267695'</t>
  </si>
  <si>
    <t>'AGO5'</t>
  </si>
  <si>
    <t>'LOC101248899'</t>
  </si>
  <si>
    <t>'AADC1A'</t>
  </si>
  <si>
    <t>'LOC101263251'</t>
  </si>
  <si>
    <t>'AAP2'</t>
  </si>
  <si>
    <t>'LOC104645994'</t>
  </si>
  <si>
    <t>'LOC101249094'</t>
  </si>
  <si>
    <t>'LOC101261885'</t>
  </si>
  <si>
    <t>'LOC101264793'</t>
  </si>
  <si>
    <t>'LOC101248717'</t>
  </si>
  <si>
    <t>'LOC101267711'</t>
  </si>
  <si>
    <t>'LOC101253164'</t>
  </si>
  <si>
    <t>'LOC101264331'</t>
  </si>
  <si>
    <t>'LOC101267186'</t>
  </si>
  <si>
    <t>'LOC101259361'</t>
  </si>
  <si>
    <t>'LOC101251733'</t>
  </si>
  <si>
    <t>'LOC101267223'</t>
  </si>
  <si>
    <t>'LOC101263330'</t>
  </si>
  <si>
    <t>'LOC101245202'</t>
  </si>
  <si>
    <t>'LOC101260872'</t>
  </si>
  <si>
    <t>'GRAS4'</t>
  </si>
  <si>
    <t>'LOC101257491'</t>
  </si>
  <si>
    <t>'LOC101263470'</t>
  </si>
  <si>
    <t>'LOC101253022'</t>
  </si>
  <si>
    <t>'LOC101265065'</t>
  </si>
  <si>
    <t>'AADC1B'</t>
  </si>
  <si>
    <t>'LOC101262225'</t>
  </si>
  <si>
    <t>'LOC101265657'</t>
  </si>
  <si>
    <t>'LOC101266855'</t>
  </si>
  <si>
    <t>'LOC101251977'</t>
  </si>
  <si>
    <t>'ERF5'</t>
  </si>
  <si>
    <t>'WRKY6'</t>
  </si>
  <si>
    <t>'LOC101251309'</t>
  </si>
  <si>
    <t>'LOC101248264'</t>
  </si>
  <si>
    <t>'LOC101252910'</t>
  </si>
  <si>
    <t>'LOC101252830'</t>
  </si>
  <si>
    <t>'WRKY40'</t>
  </si>
  <si>
    <t>'LOC101265977'</t>
  </si>
  <si>
    <t>'LOC101245022'</t>
  </si>
  <si>
    <t>'THT1-4'</t>
  </si>
  <si>
    <t>'LEA14'</t>
  </si>
  <si>
    <t>'LOC101263877'</t>
  </si>
  <si>
    <t>'ERF-B4'</t>
  </si>
  <si>
    <t>'LOC101249973'</t>
  </si>
  <si>
    <t>'LOC101250935'</t>
  </si>
  <si>
    <t>'ARF10B'</t>
  </si>
  <si>
    <t>'WRKY41'</t>
  </si>
  <si>
    <t>'LOC101260531'</t>
  </si>
  <si>
    <t>'LOC101250294'</t>
  </si>
  <si>
    <t>'LOC101261024'</t>
  </si>
  <si>
    <t>'EXLA1'</t>
  </si>
  <si>
    <t>'LOC101264847'</t>
  </si>
  <si>
    <t>'LOC101259033'</t>
  </si>
  <si>
    <t>'LOC101246611'</t>
  </si>
  <si>
    <t>'LOC101250166'</t>
  </si>
  <si>
    <t>'LOC101245084'</t>
  </si>
  <si>
    <t>'LOC101249303'</t>
  </si>
  <si>
    <t>'LOC101266806'</t>
  </si>
  <si>
    <t>'LOC101253295'</t>
  </si>
  <si>
    <t>'LOC101250310'</t>
  </si>
  <si>
    <t>'LOC101262005'</t>
  </si>
  <si>
    <t>'LOC101255283'</t>
  </si>
  <si>
    <t>'LOC101246727'</t>
  </si>
  <si>
    <t>'LOC101250181'</t>
  </si>
  <si>
    <t>'LOC101246836'</t>
  </si>
  <si>
    <t>'MMP2'</t>
  </si>
  <si>
    <t>'LOC101268273'</t>
  </si>
  <si>
    <t>'ERF-B5'</t>
  </si>
  <si>
    <t>'LOC101250017'</t>
  </si>
  <si>
    <t>'Lyk4'</t>
  </si>
  <si>
    <t>'LOC101255202'</t>
  </si>
  <si>
    <t>'LOC101259138'</t>
  </si>
  <si>
    <t>'LOC101261884'</t>
  </si>
  <si>
    <t>'LOC101257038'</t>
  </si>
  <si>
    <t>'Ve2'</t>
  </si>
  <si>
    <t>'LOC101261732'</t>
  </si>
  <si>
    <t>'LOC101254906'</t>
  </si>
  <si>
    <t>'LOC101267131'</t>
  </si>
  <si>
    <t>'LOC101262488'</t>
  </si>
  <si>
    <t>'LOC101245258'</t>
  </si>
  <si>
    <t>'LOC101251527'</t>
  </si>
  <si>
    <t>'LOC101259853'</t>
  </si>
  <si>
    <t>'LOC101248673'</t>
  </si>
  <si>
    <t>'LOC101265850'</t>
  </si>
  <si>
    <t>'LOC101254676'</t>
  </si>
  <si>
    <t>'LOC101268143'</t>
  </si>
  <si>
    <t>'LOC101266403'</t>
  </si>
  <si>
    <t>'LOC101266872'</t>
  </si>
  <si>
    <t>'LOC101264778'</t>
  </si>
  <si>
    <t>'LOC101257026'</t>
  </si>
  <si>
    <t>'ACS1A'</t>
  </si>
  <si>
    <t>'LOC101247857'</t>
  </si>
  <si>
    <t>'LOC101260171'</t>
  </si>
  <si>
    <t>'SRG2'</t>
  </si>
  <si>
    <t>'MYC2'</t>
  </si>
  <si>
    <t>'LOC101267943'</t>
  </si>
  <si>
    <t>'LOC101253548'</t>
  </si>
  <si>
    <t>'LOC101247995'</t>
  </si>
  <si>
    <t>'LOC101256921'</t>
  </si>
  <si>
    <t>'ERF-F4'</t>
  </si>
  <si>
    <t>'LOC101251569'</t>
  </si>
  <si>
    <t>'LOC101251456'</t>
  </si>
  <si>
    <t>'LOC101254856'</t>
  </si>
  <si>
    <t>'LOC101256237'</t>
  </si>
  <si>
    <t>'LOC101266471'</t>
  </si>
  <si>
    <t>'LOC101244846'</t>
  </si>
  <si>
    <t>'LOC104644538'</t>
  </si>
  <si>
    <t>'LOC101258980'</t>
  </si>
  <si>
    <t>'LOC101265946'</t>
  </si>
  <si>
    <t>'ERF-B13'</t>
  </si>
  <si>
    <t>'LOC101246637'</t>
  </si>
  <si>
    <t>'LOC101257050'</t>
  </si>
  <si>
    <t>'LOC101261188'</t>
  </si>
  <si>
    <t>'LOC101261097'</t>
  </si>
  <si>
    <t>'LOC101258155'</t>
  </si>
  <si>
    <t>'LOC101259546'</t>
  </si>
  <si>
    <t>'LOC104644303'</t>
  </si>
  <si>
    <t>'LOC101260601'</t>
  </si>
  <si>
    <t>'LOC101261020'</t>
  </si>
  <si>
    <t>'LOC101264860'</t>
  </si>
  <si>
    <t>'LOC101243631'</t>
  </si>
  <si>
    <t>'CZFP1'</t>
  </si>
  <si>
    <t>'LOC101257678'</t>
  </si>
  <si>
    <t>'LOC104647540'</t>
  </si>
  <si>
    <t>'WRKYIId-1'</t>
  </si>
  <si>
    <t>'LOC101246498'</t>
  </si>
  <si>
    <t>'LOC101249655'</t>
  </si>
  <si>
    <t>'LOC101265719'</t>
  </si>
  <si>
    <t>'LOC104645854'</t>
  </si>
  <si>
    <t>'PHO1-6'</t>
  </si>
  <si>
    <t>'PAL5'</t>
  </si>
  <si>
    <t>'adc1'</t>
  </si>
  <si>
    <t>'LOC101247012'</t>
  </si>
  <si>
    <t>'LOC101246893'</t>
  </si>
  <si>
    <t>'LOC101246083'</t>
  </si>
  <si>
    <t>'LOC101255509'</t>
  </si>
  <si>
    <t>'GRAS2'</t>
  </si>
  <si>
    <t>'LOC101055516'</t>
  </si>
  <si>
    <t>'ERF36'</t>
  </si>
  <si>
    <t>'LOC101246257'</t>
  </si>
  <si>
    <t>'LOC101252819'</t>
  </si>
  <si>
    <t>'LOC101254570'</t>
  </si>
  <si>
    <t>'LOC101259263'</t>
  </si>
  <si>
    <t>'ERF3'</t>
  </si>
  <si>
    <t>'LOC101259548'</t>
  </si>
  <si>
    <t>'LOC104646106'</t>
  </si>
  <si>
    <t>'LOC101261465'</t>
  </si>
  <si>
    <t>'ABCG3'</t>
  </si>
  <si>
    <t>'LOC101262884'</t>
  </si>
  <si>
    <t>'LOC101261073'</t>
  </si>
  <si>
    <t>'LOC101260711'</t>
  </si>
  <si>
    <t>'LOC101259793'</t>
  </si>
  <si>
    <t>'LOC101243886'</t>
  </si>
  <si>
    <t>'LOC101258501'</t>
  </si>
  <si>
    <t>'LOC543817'</t>
  </si>
  <si>
    <t>'LOC101258270'</t>
  </si>
  <si>
    <t>'LOC101261612'</t>
  </si>
  <si>
    <t>'LOC101256882'</t>
  </si>
  <si>
    <t>'LOC101257099'</t>
  </si>
  <si>
    <t>'LOC101247331'</t>
  </si>
  <si>
    <t>'LOC101246594'</t>
  </si>
  <si>
    <t>'LOC101250609'</t>
  </si>
  <si>
    <t>'LOC104649260'</t>
  </si>
  <si>
    <t>'LOC101253123'</t>
  </si>
  <si>
    <t>'LOC101268683'</t>
  </si>
  <si>
    <t>'LOC101257650'</t>
  </si>
  <si>
    <t>'LOC101246472'</t>
  </si>
  <si>
    <t>'LOC101268511'</t>
  </si>
  <si>
    <t>'LOC101261347'</t>
  </si>
  <si>
    <t>'ADC'</t>
  </si>
  <si>
    <t>'LOC101259381'</t>
  </si>
  <si>
    <t>'LOC101258657'</t>
  </si>
  <si>
    <t>'LOC101259403'</t>
  </si>
  <si>
    <t>'LOC100134894'</t>
  </si>
  <si>
    <t>'LOC101267887'</t>
  </si>
  <si>
    <t>'LOC101254292'</t>
  </si>
  <si>
    <t>'LOC101249898'</t>
  </si>
  <si>
    <t>'LOC101260800'</t>
  </si>
  <si>
    <t>'LOC101257526'</t>
  </si>
  <si>
    <t>'LOC101244919'</t>
  </si>
  <si>
    <t>'LOC101260460'</t>
  </si>
  <si>
    <t>'LOC101258713'</t>
  </si>
  <si>
    <t>'SAP1'</t>
  </si>
  <si>
    <t>'LOC101259267'</t>
  </si>
  <si>
    <t>'wus'</t>
  </si>
  <si>
    <t>'LOC101246157'</t>
  </si>
  <si>
    <t>'LOC101258525'</t>
  </si>
  <si>
    <t>'PHO1-5'</t>
  </si>
  <si>
    <t>'LOC101246087'</t>
  </si>
  <si>
    <t>'LOC101249560'</t>
  </si>
  <si>
    <t>'ERF-H10'</t>
  </si>
  <si>
    <t>'LOC543989'</t>
  </si>
  <si>
    <t>'LOC101262165'</t>
  </si>
  <si>
    <t>'LOC101248358'</t>
  </si>
  <si>
    <t>'LOC101266789'</t>
  </si>
  <si>
    <t>'RAV2'</t>
  </si>
  <si>
    <t>'LOC101247598'</t>
  </si>
  <si>
    <t>'LOC101250087'</t>
  </si>
  <si>
    <t>'LOC101262139'</t>
  </si>
  <si>
    <t>'LOC101263742'</t>
  </si>
  <si>
    <t>'LOC101263366'</t>
  </si>
  <si>
    <t>'LOC101262903'</t>
  </si>
  <si>
    <t>'LOC101258069'</t>
  </si>
  <si>
    <t>'LOC101258110'</t>
  </si>
  <si>
    <t>'NAM1'</t>
  </si>
  <si>
    <t>'LOC101260824'</t>
  </si>
  <si>
    <t>'FKBP15-3'</t>
  </si>
  <si>
    <t>'LOC101251734'</t>
  </si>
  <si>
    <t>'LOC101258936'</t>
  </si>
  <si>
    <t>'LOC101251891'</t>
  </si>
  <si>
    <t>'LOC101264140'</t>
  </si>
  <si>
    <t>'LOC101268270'</t>
  </si>
  <si>
    <t>'LOC101248807'</t>
  </si>
  <si>
    <t>'LOC101261779'</t>
  </si>
  <si>
    <t>'LOC101252053'</t>
  </si>
  <si>
    <t>'LOC101264502'</t>
  </si>
  <si>
    <t>'LOC101257745'</t>
  </si>
  <si>
    <t>'LOC101246879'</t>
  </si>
  <si>
    <t>'LOC101255451'</t>
  </si>
  <si>
    <t>'LOC101267036'</t>
  </si>
  <si>
    <t>'LOC101246055'</t>
  </si>
  <si>
    <t>'LOC101262662'</t>
  </si>
  <si>
    <t>'LOC101264896'</t>
  </si>
  <si>
    <t>'LOC101268639'</t>
  </si>
  <si>
    <t>'LOC101256016'</t>
  </si>
  <si>
    <t>'LOC101262812'</t>
  </si>
  <si>
    <t>'LOC101268806'</t>
  </si>
  <si>
    <t>'LOC101254244'</t>
  </si>
  <si>
    <t>'LOC101259641'</t>
  </si>
  <si>
    <t>'LOC101264121'</t>
  </si>
  <si>
    <t>'LOC101247954'</t>
  </si>
  <si>
    <t>'LOC101265174'</t>
  </si>
  <si>
    <t>'LOC101254920'</t>
  </si>
  <si>
    <t>'LOC101265348'</t>
  </si>
  <si>
    <t>'CaM6'</t>
  </si>
  <si>
    <t>'LOC101263757'</t>
  </si>
  <si>
    <t>'TRM22'</t>
  </si>
  <si>
    <t>'LOC101248160'</t>
  </si>
  <si>
    <t>'LOC101248620'</t>
  </si>
  <si>
    <t>'LOC101267016'</t>
  </si>
  <si>
    <t>'LOC101266708'</t>
  </si>
  <si>
    <t>'LOC101255407'</t>
  </si>
  <si>
    <t>'LOC101259295'</t>
  </si>
  <si>
    <t>'LOC101254702'</t>
  </si>
  <si>
    <t>'LOC101250387'</t>
  </si>
  <si>
    <t>'LOC101252675'</t>
  </si>
  <si>
    <t>'LOC101267959'</t>
  </si>
  <si>
    <t>'LOC101265402'</t>
  </si>
  <si>
    <t>'LOC101255233'</t>
  </si>
  <si>
    <t>'LOC101259511'</t>
  </si>
  <si>
    <t>'LOC101262173'</t>
  </si>
  <si>
    <t>'VIN3'</t>
  </si>
  <si>
    <t>'FKBP62a'</t>
  </si>
  <si>
    <t>'LOC101262037'</t>
  </si>
  <si>
    <t>'LOC101252322'</t>
  </si>
  <si>
    <t>'LOC101255868'</t>
  </si>
  <si>
    <t>'LOC101246032'</t>
  </si>
  <si>
    <t>'LOC101264646'</t>
  </si>
  <si>
    <t>'PP2Ac1'</t>
  </si>
  <si>
    <t>'LOC101266265'</t>
  </si>
  <si>
    <t>'LOC101268714'</t>
  </si>
  <si>
    <t>'LOC101267726'</t>
  </si>
  <si>
    <t>'LOC101263262'</t>
  </si>
  <si>
    <t>'LOC101255365'</t>
  </si>
  <si>
    <t>'LOC101254433'</t>
  </si>
  <si>
    <t>'TGAS118'</t>
  </si>
  <si>
    <t>'LOC101247482'</t>
  </si>
  <si>
    <t>'LOC101257769'</t>
  </si>
  <si>
    <t>'LOC101244443'</t>
  </si>
  <si>
    <t>'LOC101264590'</t>
  </si>
  <si>
    <t>'CIP2a'</t>
  </si>
  <si>
    <t>'LOC101256799'</t>
  </si>
  <si>
    <t>'LOC101266798'</t>
  </si>
  <si>
    <t>'LOC101266461'</t>
  </si>
  <si>
    <t>'LOC101259149'</t>
  </si>
  <si>
    <t>'LeVP3'</t>
  </si>
  <si>
    <t>'LOC101264918'</t>
  </si>
  <si>
    <t>'LOC101243872'</t>
  </si>
  <si>
    <t>'LOC101261613'</t>
  </si>
  <si>
    <t>'LOC101263185'</t>
  </si>
  <si>
    <t>'LOC101265407'</t>
  </si>
  <si>
    <t>'LOC100037517'</t>
  </si>
  <si>
    <t>'LOC101262800'</t>
  </si>
  <si>
    <t>'LOC101255923'</t>
  </si>
  <si>
    <t>'LOC101246709'</t>
  </si>
  <si>
    <t>'LOC101250703'</t>
  </si>
  <si>
    <t>'LOC101251664'</t>
  </si>
  <si>
    <t>'LOC101253394'</t>
  </si>
  <si>
    <t>'LOC101264818'</t>
  </si>
  <si>
    <t>'LOC101257051'</t>
  </si>
  <si>
    <t>'LOC101254453'</t>
  </si>
  <si>
    <t>'LOC101250218'</t>
  </si>
  <si>
    <t>'LOC101259808'</t>
  </si>
  <si>
    <t>'LOC101263419'</t>
  </si>
  <si>
    <t>'LOC101246318'</t>
  </si>
  <si>
    <t>'LOC101249196'</t>
  </si>
  <si>
    <t>'LOC101266981'</t>
  </si>
  <si>
    <t>'LOC101258932'</t>
  </si>
  <si>
    <t>'LOC101263043'</t>
  </si>
  <si>
    <t>'LOC101245821'</t>
  </si>
  <si>
    <t>'LOC101255394'</t>
  </si>
  <si>
    <t>'LOC101250561'</t>
  </si>
  <si>
    <t>'LOC101248769'</t>
  </si>
  <si>
    <t>'CNX61.0'</t>
  </si>
  <si>
    <t>'LOC101263674'</t>
  </si>
  <si>
    <t>'LOC101252901'</t>
  </si>
  <si>
    <t>'LOC101251872'</t>
  </si>
  <si>
    <t>'LOC101251477'</t>
  </si>
  <si>
    <t>'LOC101268027'</t>
  </si>
  <si>
    <t>'LOC101265735'</t>
  </si>
  <si>
    <t>'LOC101251311'</t>
  </si>
  <si>
    <t>'TCP1'</t>
  </si>
  <si>
    <t>'WRKYIId-4'</t>
  </si>
  <si>
    <t>'LOC101260241'</t>
  </si>
  <si>
    <t>'ARF10A'</t>
  </si>
  <si>
    <t>'LOC101259292'</t>
  </si>
  <si>
    <t>'LOC101248833'</t>
  </si>
  <si>
    <t>'LOC101263238'</t>
  </si>
  <si>
    <t>'LOC101251955'</t>
  </si>
  <si>
    <t>'LOC101267275'</t>
  </si>
  <si>
    <t>'LOC101268590'</t>
  </si>
  <si>
    <t>'LOC101255658'</t>
  </si>
  <si>
    <t>'CYP734A8'</t>
  </si>
  <si>
    <t>'LOC101258586'</t>
  </si>
  <si>
    <t>'LOC101246823'</t>
  </si>
  <si>
    <t>'LOC101254220'</t>
  </si>
  <si>
    <t>'LOC101262115'</t>
  </si>
  <si>
    <t>'LOC101253776'</t>
  </si>
  <si>
    <t>'LOC101245816'</t>
  </si>
  <si>
    <t>'LOC101258633'</t>
  </si>
  <si>
    <t>'LOC101249663'</t>
  </si>
  <si>
    <t>'LOC101263797'</t>
  </si>
  <si>
    <t>'LOC101252092'</t>
  </si>
  <si>
    <t>'LOC101266750'</t>
  </si>
  <si>
    <t>'LOC101247269'</t>
  </si>
  <si>
    <t>'LOC101265541'</t>
  </si>
  <si>
    <t>'Per1'</t>
  </si>
  <si>
    <t>'LOC101262893'</t>
  </si>
  <si>
    <t>'LOC101259280'</t>
  </si>
  <si>
    <t>'LOC101259915'</t>
  </si>
  <si>
    <t>'LOC101247770'</t>
  </si>
  <si>
    <t>'gtsatom'</t>
  </si>
  <si>
    <t>'SAR2'</t>
  </si>
  <si>
    <t>'LOC101259743'</t>
  </si>
  <si>
    <t>'LOC101265227'</t>
  </si>
  <si>
    <t>'HMGS4'</t>
  </si>
  <si>
    <t>'LOC101257158'</t>
  </si>
  <si>
    <t>'MTSHP'</t>
  </si>
  <si>
    <t>'LOC101253328'</t>
  </si>
  <si>
    <t>'LOC101253961'</t>
  </si>
  <si>
    <t>'HSP90'</t>
  </si>
  <si>
    <t>'LOC101262149'</t>
  </si>
  <si>
    <t>'LOC101244640'</t>
  </si>
  <si>
    <t>'LOC101246437'</t>
  </si>
  <si>
    <t>'ABCG5'</t>
  </si>
  <si>
    <t>'LOC101260411'</t>
  </si>
  <si>
    <t>'LOC101255164'</t>
  </si>
  <si>
    <t>'LOC101261883'</t>
  </si>
  <si>
    <t>'LOC101265303'</t>
  </si>
  <si>
    <t>'LOC101262263'</t>
  </si>
  <si>
    <t>'LOC101245338'</t>
  </si>
  <si>
    <t>'LOC101258506'</t>
  </si>
  <si>
    <t>'LOC101252257'</t>
  </si>
  <si>
    <t>'SR3L'</t>
  </si>
  <si>
    <t>'LOC101252597'</t>
  </si>
  <si>
    <t>'LOC101248729'</t>
  </si>
  <si>
    <t>'LOC101251906'</t>
  </si>
  <si>
    <t>'BiP/grp78'</t>
  </si>
  <si>
    <t>'cel5'</t>
  </si>
  <si>
    <t>'LOC101247164'</t>
  </si>
  <si>
    <t>'LOC101247915'</t>
  </si>
  <si>
    <t>'LOC101246562'</t>
  </si>
  <si>
    <t>'LOC101248488'</t>
  </si>
  <si>
    <t>'LOC101246644'</t>
  </si>
  <si>
    <t>'LOC101254641'</t>
  </si>
  <si>
    <t>'LOC101262274'</t>
  </si>
  <si>
    <t>'LOC101247327'</t>
  </si>
  <si>
    <t>'LOC101265867'</t>
  </si>
  <si>
    <t>'LOC101261528'</t>
  </si>
  <si>
    <t>'LOC101268113'</t>
  </si>
  <si>
    <t>'LOC104646544'</t>
  </si>
  <si>
    <t>'LOC101252338'</t>
  </si>
  <si>
    <t>'LOC101247648'</t>
  </si>
  <si>
    <t>'LOC101249781'</t>
  </si>
  <si>
    <t>'LOC101254536'</t>
  </si>
  <si>
    <t>'LOC101256442'</t>
  </si>
  <si>
    <t>'LOC101261617'</t>
  </si>
  <si>
    <t>'LOC101254182'</t>
  </si>
  <si>
    <t>'GPAT6'</t>
  </si>
  <si>
    <t>'LOC101257484'</t>
  </si>
  <si>
    <t>'LOC101255313'</t>
  </si>
  <si>
    <t>'LOC101250795'</t>
  </si>
  <si>
    <t>'LOC101265026'</t>
  </si>
  <si>
    <t>'LOC101268404'</t>
  </si>
  <si>
    <t>'LOC101264570'</t>
  </si>
  <si>
    <t>'LOC101249180'</t>
  </si>
  <si>
    <t>'LOC101257224'</t>
  </si>
  <si>
    <t>'LOC101250295'</t>
  </si>
  <si>
    <t>'MBP3'</t>
  </si>
  <si>
    <t>'LOC101259602'</t>
  </si>
  <si>
    <t>'LOC101250859'</t>
  </si>
  <si>
    <t>'LOC101251993'</t>
  </si>
  <si>
    <t>'LOC101257882'</t>
  </si>
  <si>
    <t>'LOC101266643'</t>
  </si>
  <si>
    <t>'LOC101257404'</t>
  </si>
  <si>
    <t>'LOC112940022'</t>
  </si>
  <si>
    <t>'LOC101268557'</t>
  </si>
  <si>
    <t>'LOC101244740'</t>
  </si>
  <si>
    <t>'LOC101267168'</t>
  </si>
  <si>
    <t>'LOC101264583'</t>
  </si>
  <si>
    <t>'PSR'</t>
  </si>
  <si>
    <t>'LOC101245182'</t>
  </si>
  <si>
    <t>'LOC101256514'</t>
  </si>
  <si>
    <t>'LOC101250579'</t>
  </si>
  <si>
    <t>'LOC101265861'</t>
  </si>
  <si>
    <t>'GAME3'</t>
  </si>
  <si>
    <t>'LOC101266235'</t>
  </si>
  <si>
    <t>'LOC101244907'</t>
  </si>
  <si>
    <t>'LOC101245093'</t>
  </si>
  <si>
    <t>'LOC101256620'</t>
  </si>
  <si>
    <t>'LOC101257847'</t>
  </si>
  <si>
    <t>'LOC101268229'</t>
  </si>
  <si>
    <t>'LOC101247780'</t>
  </si>
  <si>
    <t>'LOC101252800'</t>
  </si>
  <si>
    <t>'LOC101245304'</t>
  </si>
  <si>
    <t>'LOC101248294'</t>
  </si>
  <si>
    <t>'LOC101245464'</t>
  </si>
  <si>
    <t>'LOC101250739'</t>
  </si>
  <si>
    <t>'LOC101256807'</t>
  </si>
  <si>
    <t>'LOC101258867'</t>
  </si>
  <si>
    <t>'LOC101248632'</t>
  </si>
  <si>
    <t>'LOC101259953'</t>
  </si>
  <si>
    <t>'LOC101268569'</t>
  </si>
  <si>
    <t>'LOC104648456'</t>
  </si>
  <si>
    <t>'LOC101261869'</t>
  </si>
  <si>
    <t>'LOC101250916'</t>
  </si>
  <si>
    <t>'LOC101267356'</t>
  </si>
  <si>
    <t>'LOC101267507'</t>
  </si>
  <si>
    <t>'LOC101265092'</t>
  </si>
  <si>
    <t>'LOC101267665'</t>
  </si>
  <si>
    <t>'LOC101244167'</t>
  </si>
  <si>
    <t>'LOC101244057'</t>
  </si>
  <si>
    <t>'LOC101248749'</t>
  </si>
  <si>
    <t>'LOC101268306'</t>
  </si>
  <si>
    <t>'LOC101266086'</t>
  </si>
  <si>
    <t>'LOC101250637'</t>
  </si>
  <si>
    <t>'LOC544282'</t>
  </si>
  <si>
    <t>'LOC101263717'</t>
  </si>
  <si>
    <t>'LOC101259733'</t>
  </si>
  <si>
    <t>'LOC101252822'</t>
  </si>
  <si>
    <t>'LOC101256831'</t>
  </si>
  <si>
    <t>'LOC101260726'</t>
  </si>
  <si>
    <t>'LOC101260992'</t>
  </si>
  <si>
    <t>'LOC101263078'</t>
  </si>
  <si>
    <t>'LOC543938'</t>
  </si>
  <si>
    <t>'LOC101255847'</t>
  </si>
  <si>
    <t>'LOC101247547'</t>
  </si>
  <si>
    <t>'LOC101249238'</t>
  </si>
  <si>
    <t>'LOC101267330'</t>
  </si>
  <si>
    <t>'LOC101247562'</t>
  </si>
  <si>
    <t>'LOC104646236'</t>
  </si>
  <si>
    <t>'LOC101251139'</t>
  </si>
  <si>
    <t>'LOC101268040'</t>
  </si>
  <si>
    <t>'LOC101264183'</t>
  </si>
  <si>
    <t>'LOC101261201'</t>
  </si>
  <si>
    <t>'LOC101263169'</t>
  </si>
  <si>
    <t>'LOC104644298'</t>
  </si>
  <si>
    <t>'LOC101267040'</t>
  </si>
  <si>
    <t>'LOC101262729'</t>
  </si>
  <si>
    <t>'LOC101255819'</t>
  </si>
  <si>
    <t>'LOC101244185'</t>
  </si>
  <si>
    <t>'LOC101258262'</t>
  </si>
  <si>
    <t>'LOC101244536'</t>
  </si>
  <si>
    <t>'LOC101250885'</t>
  </si>
  <si>
    <t>'LOC101266019'</t>
  </si>
  <si>
    <t>'SlCYP82U1'</t>
  </si>
  <si>
    <t>'LOC101253627'</t>
  </si>
  <si>
    <t>'LOC101258947'</t>
  </si>
  <si>
    <t>'LOC101244930'</t>
  </si>
  <si>
    <t>'LOC101267528'</t>
  </si>
  <si>
    <t>'LOC101252545'</t>
  </si>
  <si>
    <t>'LOC101250925'</t>
  </si>
  <si>
    <t>'LOC101259848'</t>
  </si>
  <si>
    <t>'ARF17'</t>
  </si>
  <si>
    <t>'ADH2B7d'</t>
  </si>
  <si>
    <t>'LOC101261256'</t>
  </si>
  <si>
    <t>'LOC101260442'</t>
  </si>
  <si>
    <t>'LOC101247696'</t>
  </si>
  <si>
    <t>'LOC101254409'</t>
  </si>
  <si>
    <t>'LOC101268055'</t>
  </si>
  <si>
    <t>'LOC101245119'</t>
  </si>
  <si>
    <t>'LOC101249743'</t>
  </si>
  <si>
    <t>'LOC101248703'</t>
  </si>
  <si>
    <t>'LOC101266341'</t>
  </si>
  <si>
    <t>'LOC101248831'</t>
  </si>
  <si>
    <t>'LOC101249219'</t>
  </si>
  <si>
    <t>'LOC101246683'</t>
  </si>
  <si>
    <t>'LOC101257972'</t>
  </si>
  <si>
    <t>'LOC101267031'</t>
  </si>
  <si>
    <t>'LOC101251924'</t>
  </si>
  <si>
    <t>'LOC101268801'</t>
  </si>
  <si>
    <t>'LOC101254155'</t>
  </si>
  <si>
    <t>'LOC101247913'</t>
  </si>
  <si>
    <t>'LOC101250632'</t>
  </si>
  <si>
    <t>'LOC101256911'</t>
  </si>
  <si>
    <t>'LOC101246877'</t>
  </si>
  <si>
    <t>'LOC101249775'</t>
  </si>
  <si>
    <t>'LOC101251172'</t>
  </si>
  <si>
    <t>'LOC101253896'</t>
  </si>
  <si>
    <t>'LOC101245546'</t>
  </si>
  <si>
    <t>'LOC101263295'</t>
  </si>
  <si>
    <t>'LOC101243845'</t>
  </si>
  <si>
    <t>'LOC101263226'</t>
  </si>
  <si>
    <t>'LOC101256764'</t>
  </si>
  <si>
    <t>'ABCG64'</t>
  </si>
  <si>
    <t>'LOC543740'</t>
  </si>
  <si>
    <t>'LOC101263843'</t>
  </si>
  <si>
    <t>'SPL'</t>
  </si>
  <si>
    <t>'PPO'</t>
  </si>
  <si>
    <t>'LOC101266779'</t>
  </si>
  <si>
    <t>'LOC101254300'</t>
  </si>
  <si>
    <t>'LOC101260899'</t>
  </si>
  <si>
    <t>'LOC101256624'</t>
  </si>
  <si>
    <t>'LOC101244939'</t>
  </si>
  <si>
    <t>'LOC101265083'</t>
  </si>
  <si>
    <t>'LOC104648134'</t>
  </si>
  <si>
    <t>'LOC101267647'</t>
  </si>
  <si>
    <t>'LOC101265794'</t>
  </si>
  <si>
    <t>'LOC101247838'</t>
  </si>
  <si>
    <t>'LOC101251470'</t>
  </si>
  <si>
    <t>'LOC101254077'</t>
  </si>
  <si>
    <t>'LOC101248320'</t>
  </si>
  <si>
    <t>'LOC101245617'</t>
  </si>
  <si>
    <t>'Style2.1'</t>
  </si>
  <si>
    <t>'LOC101262013'</t>
  </si>
  <si>
    <t>'LOC101253426'</t>
  </si>
  <si>
    <t>'LOC101263934'</t>
  </si>
  <si>
    <t>'LOC101254673'</t>
  </si>
  <si>
    <t>'LOC101250456'</t>
  </si>
  <si>
    <t>'LOC101265285'</t>
  </si>
  <si>
    <t>'LOC101249467'</t>
  </si>
  <si>
    <t>'LOC101249063'</t>
  </si>
  <si>
    <t>'LOC101248569'</t>
  </si>
  <si>
    <t>'LOC101265553'</t>
  </si>
  <si>
    <t>'LOC101250843'</t>
  </si>
  <si>
    <t>'LOC101255334'</t>
  </si>
  <si>
    <t>'PME2.1'</t>
  </si>
  <si>
    <t>'LOC101254961'</t>
  </si>
  <si>
    <t>'LOC101266263'</t>
  </si>
  <si>
    <t>'LOC101265726'</t>
  </si>
  <si>
    <t>'LOC101251368'</t>
  </si>
  <si>
    <t>'LOC101245523'</t>
  </si>
  <si>
    <t>'LOC101244281'</t>
  </si>
  <si>
    <t>'LOC101258884'</t>
  </si>
  <si>
    <t>'LOC101245073'</t>
  </si>
  <si>
    <t>'LOC101251600'</t>
  </si>
  <si>
    <t>'LOC101263230'</t>
  </si>
  <si>
    <t>'LOC101263870'</t>
  </si>
  <si>
    <t>'LOC101253361'</t>
  </si>
  <si>
    <t>'LOC101255274'</t>
  </si>
  <si>
    <t>'LOC101262677'</t>
  </si>
  <si>
    <t>'LOC101246411'</t>
  </si>
  <si>
    <t>'LOC101244671'</t>
  </si>
  <si>
    <t>'LOC101252878'</t>
  </si>
  <si>
    <t>'LOC101246737'</t>
  </si>
  <si>
    <t>'LOC101246098'</t>
  </si>
  <si>
    <t>'KPP'</t>
  </si>
  <si>
    <t>'LOC101247762'</t>
  </si>
  <si>
    <t>'LOC543814'</t>
  </si>
  <si>
    <t>'LOC101267741'</t>
  </si>
  <si>
    <t>'LOC101255462'</t>
  </si>
  <si>
    <t>'LOC101256627'</t>
  </si>
  <si>
    <t>'LOC104646589'</t>
  </si>
  <si>
    <t>'cMDH'</t>
  </si>
  <si>
    <t>'LOC101263733'</t>
  </si>
  <si>
    <t>'LOC101255592'</t>
  </si>
  <si>
    <t>'LOC101248638'</t>
  </si>
  <si>
    <t>'LOC104645813'</t>
  </si>
  <si>
    <t>'LOC101251411'</t>
  </si>
  <si>
    <t>'LOC101255905'</t>
  </si>
  <si>
    <t>'LOC101260967'</t>
  </si>
  <si>
    <t>'LOC104648860'</t>
  </si>
  <si>
    <t>'LOC101257702'</t>
  </si>
  <si>
    <t>'LOC101265301'</t>
  </si>
  <si>
    <t>'LOC101266215'</t>
  </si>
  <si>
    <t>'LOC104648907'</t>
  </si>
  <si>
    <t>'LOC101251815'</t>
  </si>
  <si>
    <t>'LOC104645329'</t>
  </si>
  <si>
    <t>'LOC101263902'</t>
  </si>
  <si>
    <t>'psi14C'</t>
  </si>
  <si>
    <t>'LOC101268885'</t>
  </si>
  <si>
    <t>'LOC101257641'</t>
  </si>
  <si>
    <t>'LOC101248282'</t>
  </si>
  <si>
    <t>'LOC101265131'</t>
  </si>
  <si>
    <t>'LOC101245425'</t>
  </si>
  <si>
    <t>'LOC101251072'</t>
  </si>
  <si>
    <t>'LOC101258295'</t>
  </si>
  <si>
    <t>'LOC101245081'</t>
  </si>
  <si>
    <t>'LOC101266529'</t>
  </si>
  <si>
    <t>'LOC101257397'</t>
  </si>
  <si>
    <t>'LOC101244982'</t>
  </si>
  <si>
    <t>'LOC101263789'</t>
  </si>
  <si>
    <t>'LOC104647317'</t>
  </si>
  <si>
    <t>'LOC101263599'</t>
  </si>
  <si>
    <t>'LOC101256674'</t>
  </si>
  <si>
    <t>'LOC101248343'</t>
  </si>
  <si>
    <t>'LOC101265834'</t>
  </si>
  <si>
    <t>'LOC104644393'</t>
  </si>
  <si>
    <t>'LOC543645'</t>
  </si>
  <si>
    <t>'LOC104647683'</t>
  </si>
  <si>
    <t>'LOC101252095'</t>
  </si>
  <si>
    <t>'LOC101255862'</t>
  </si>
  <si>
    <t>'LOC101257313'</t>
  </si>
  <si>
    <t>'LOC101249387'</t>
  </si>
  <si>
    <t>'LOC109119986'</t>
  </si>
  <si>
    <t>'LOC101249539'</t>
  </si>
  <si>
    <t>'LOC101258232'</t>
  </si>
  <si>
    <t>'LOC101259096'</t>
  </si>
  <si>
    <t>'LOC101257591'</t>
  </si>
  <si>
    <t>'LOC101253636'</t>
  </si>
  <si>
    <t>'LOC101254917'</t>
  </si>
  <si>
    <t>'LOC101254720'</t>
  </si>
  <si>
    <t>'LOC101262190'</t>
  </si>
  <si>
    <t>'LOC101246848'</t>
  </si>
  <si>
    <t>'LOC101267030'</t>
  </si>
  <si>
    <t>'LOC101245115'</t>
  </si>
  <si>
    <t>'LOC101264652'</t>
  </si>
  <si>
    <t>'LOC101263374'</t>
  </si>
  <si>
    <t>'LOC104644532'</t>
  </si>
  <si>
    <t>'LOC101258675'</t>
  </si>
  <si>
    <t>'LOC101251885'</t>
  </si>
  <si>
    <t>'LOC101261608'</t>
  </si>
  <si>
    <t>'LOC101251928'</t>
  </si>
  <si>
    <t>'LOC101268099'</t>
  </si>
  <si>
    <t>'adh3a'</t>
  </si>
  <si>
    <t>'ABCG18'</t>
  </si>
  <si>
    <t>'LOC101262937'</t>
  </si>
  <si>
    <t>'LOC104648156'</t>
  </si>
  <si>
    <t>'LOC101253729'</t>
  </si>
  <si>
    <t>'LOC101248481'</t>
  </si>
  <si>
    <t>'LOC101261546'</t>
  </si>
  <si>
    <t>'LOC101263037'</t>
  </si>
  <si>
    <t>'LOC101248408'</t>
  </si>
  <si>
    <t>'LOC101250172'</t>
  </si>
  <si>
    <t>'LOC101252649'</t>
  </si>
  <si>
    <t>'LOC104649401'</t>
  </si>
  <si>
    <t>'LOC101268447'</t>
  </si>
  <si>
    <t>'LOC104646555'</t>
  </si>
  <si>
    <t>'LOC101258156'</t>
  </si>
  <si>
    <t>'LOC101244817'</t>
  </si>
  <si>
    <t>'LOC101250105'</t>
  </si>
  <si>
    <t>'LOC101247422'</t>
  </si>
  <si>
    <t>'LOC101262314'</t>
  </si>
  <si>
    <t>'LOC101268588'</t>
  </si>
  <si>
    <t>'LOC101258418'</t>
  </si>
  <si>
    <t>'LOC101254307'</t>
  </si>
  <si>
    <t>'LOC101253467'</t>
  </si>
  <si>
    <t>'LOC101244870'</t>
  </si>
  <si>
    <t>'LOC101256445'</t>
  </si>
  <si>
    <t>'LOC101251315'</t>
  </si>
  <si>
    <t>'LOC104649733'</t>
  </si>
  <si>
    <t>'LOC101249384'</t>
  </si>
  <si>
    <t>'LOC101265182'</t>
  </si>
  <si>
    <t>'LOC101264266'</t>
  </si>
  <si>
    <t>'LOC101262598'</t>
  </si>
  <si>
    <t>'LOC101255958'</t>
  </si>
  <si>
    <t>'LOC101260675'</t>
  </si>
  <si>
    <t>'SQS4'</t>
  </si>
  <si>
    <t>'LOC101244410'</t>
  </si>
  <si>
    <t>'LOC101267571'</t>
  </si>
  <si>
    <t>'LOC101261687'</t>
  </si>
  <si>
    <t>'LOC101256276'</t>
  </si>
  <si>
    <t>'LOC101265956'</t>
  </si>
  <si>
    <t>'LOC101248237'</t>
  </si>
  <si>
    <t>'LOC104647457'</t>
  </si>
  <si>
    <t>'LOC101267747'</t>
  </si>
  <si>
    <t>'LOC101251851'</t>
  </si>
  <si>
    <t>'LOC104648249'</t>
  </si>
  <si>
    <t>'LOC101248505'</t>
  </si>
  <si>
    <t>'LOC101244806'</t>
  </si>
  <si>
    <t>'LOC104645684'</t>
  </si>
  <si>
    <t>'LOC101259370'</t>
  </si>
  <si>
    <t>'LOC104649502'</t>
  </si>
  <si>
    <t>'LOC101250007'</t>
  </si>
  <si>
    <t>'LOC101253608'</t>
  </si>
  <si>
    <t>'LOC101251713'</t>
  </si>
  <si>
    <t>'LOC101253637'</t>
  </si>
  <si>
    <t>'LOC101268066'</t>
  </si>
  <si>
    <t>'LOC101268671'</t>
  </si>
  <si>
    <t>'LOC101250464'</t>
  </si>
  <si>
    <t>'LOC544300'</t>
  </si>
  <si>
    <t>'LOC101247761'</t>
  </si>
  <si>
    <t>'LOC101253868'</t>
  </si>
  <si>
    <t>'ABCG23'</t>
  </si>
  <si>
    <t>'LOC104647254'</t>
  </si>
  <si>
    <t>'LOC101263585'</t>
  </si>
  <si>
    <t>'LOC101250726'</t>
  </si>
  <si>
    <t>'LOC101265415'</t>
  </si>
  <si>
    <t>'LOC101254417'</t>
  </si>
  <si>
    <t>'LOC101254524'</t>
  </si>
  <si>
    <t>'LOC101260818'</t>
  </si>
  <si>
    <t>'ABCG29'</t>
  </si>
  <si>
    <t>'LOC104644785'</t>
  </si>
  <si>
    <t>'LOC104647255'</t>
  </si>
  <si>
    <t>'LOC101248694'</t>
  </si>
  <si>
    <t>'LOC101248092'</t>
  </si>
  <si>
    <t>'LOC101264276'</t>
  </si>
  <si>
    <t>'LOC104648384'</t>
  </si>
  <si>
    <t>'LOC104646049'</t>
  </si>
  <si>
    <t>'LOC101260790'</t>
  </si>
  <si>
    <t>'LOC101251221'</t>
  </si>
  <si>
    <t>'LOC101263641'</t>
  </si>
  <si>
    <t>'LOC104646726'</t>
  </si>
  <si>
    <t>'LOC101244921'</t>
  </si>
  <si>
    <t>'LOC104644819'</t>
  </si>
  <si>
    <t>'PME3'</t>
  </si>
  <si>
    <t>'LOC101257794'</t>
  </si>
  <si>
    <t>'LOC101256746'</t>
  </si>
  <si>
    <t>'TMP'</t>
  </si>
  <si>
    <t>'LOC104647058'</t>
  </si>
  <si>
    <t>'LOC101265072'</t>
  </si>
  <si>
    <t>'ABCG25'</t>
  </si>
  <si>
    <t>'LOC101256713'</t>
  </si>
  <si>
    <t>'LOC101264618'</t>
  </si>
  <si>
    <t>'LOC101259458'</t>
  </si>
  <si>
    <t>'LOC101252702'</t>
  </si>
  <si>
    <t>'LOC101248691'</t>
  </si>
  <si>
    <t>'LOC101247053'</t>
  </si>
  <si>
    <t>'LOC101253861'</t>
  </si>
  <si>
    <t>'LOC101266128'</t>
  </si>
  <si>
    <t>'LOC101254607'</t>
  </si>
  <si>
    <t>'LOC101245557'</t>
  </si>
  <si>
    <t>'LOC101267081'</t>
  </si>
  <si>
    <t>'LOC109119465'</t>
  </si>
  <si>
    <t>'LOC101255212'</t>
  </si>
  <si>
    <t>'LOC101265442'</t>
  </si>
  <si>
    <t>'LOC101266699'</t>
  </si>
  <si>
    <t>'LOC104646143'</t>
  </si>
  <si>
    <t>'LOC104646023'</t>
  </si>
  <si>
    <t>'LOC101254164'</t>
  </si>
  <si>
    <t>'LOC104647181'</t>
  </si>
  <si>
    <t>'LOC101248970'</t>
  </si>
  <si>
    <t>'LOC104646083'</t>
  </si>
  <si>
    <t>'LOC101264795'</t>
  </si>
  <si>
    <t>'LOC101258978'</t>
  </si>
  <si>
    <t>'LOC543739'</t>
  </si>
  <si>
    <t>'LOC544301'</t>
  </si>
  <si>
    <t>'LOC101267314'</t>
  </si>
  <si>
    <t>'LOC544145'</t>
  </si>
  <si>
    <t>'LOC109120486'</t>
  </si>
  <si>
    <t>'LOC101258602'</t>
  </si>
  <si>
    <t>'LOC104646911'</t>
  </si>
  <si>
    <t>'LOC112941716'</t>
  </si>
  <si>
    <t>'LOC101251048'</t>
  </si>
  <si>
    <t>'LOC101251333'</t>
  </si>
  <si>
    <t>'LOC104645430'</t>
  </si>
  <si>
    <t>Monocopper oxidase-like protein SKS1</t>
  </si>
  <si>
    <t>Beta-amyrin 28-monooxygenase-like</t>
  </si>
  <si>
    <t>Cytochrome P450 303A2</t>
  </si>
  <si>
    <t>Heat stress transcription factor A-7a-like</t>
  </si>
  <si>
    <t>Peroxidase 40</t>
  </si>
  <si>
    <t>Upregulated</t>
  </si>
  <si>
    <t>Cytochrome P450 86B1</t>
  </si>
  <si>
    <t>Downregulated</t>
  </si>
  <si>
    <t>Peroxidase 2-like</t>
  </si>
  <si>
    <t>Probable inositol oxygenase</t>
  </si>
  <si>
    <t>Peroxidase 3-like</t>
  </si>
  <si>
    <t>adh3a (alcohol dehydrogenase)</t>
  </si>
  <si>
    <t>Peroxidase 9</t>
  </si>
  <si>
    <t>Monothiol glutaredoxin-S6-like</t>
  </si>
  <si>
    <t>Respiratory burst oxidase homolog protein E</t>
  </si>
  <si>
    <t>UDP-glycosyltransferase 76B1-like</t>
  </si>
  <si>
    <t>Abscisic acid 8'-hydroxylase 3</t>
  </si>
  <si>
    <t>Peroxidase 43-like</t>
  </si>
  <si>
    <t>Probable polyamine oxidase 4</t>
  </si>
  <si>
    <t>Premnaspirodiene oxygenase-like</t>
  </si>
  <si>
    <t>1-aminocyclopropane-1-carboxylate oxidase 5</t>
  </si>
  <si>
    <t>Glutaredoxin-C9-like (MIL1)</t>
  </si>
  <si>
    <t>L-ascorbate oxidase homolog</t>
  </si>
  <si>
    <t>cMDH (cytosolic malate dehydrogenase)</t>
  </si>
  <si>
    <t>Long-chain-alcohol oxigenase FAO1</t>
  </si>
  <si>
    <t>Long chain acyl-CoA syntetase 6, peroxisomal</t>
  </si>
  <si>
    <t>Peroxidase 72</t>
  </si>
  <si>
    <t>Cytochrome b561 and DOMO domain-containing protein</t>
  </si>
  <si>
    <t>ADH2B7d (aldeyde dehydrogenase famili 2 member B7d)</t>
  </si>
  <si>
    <t>Probable (S)-N-methylcoclaurine 3'-hydroxylase isozyme 2</t>
  </si>
  <si>
    <t>SlCYP82U1 (cytochrome P450 82U1)</t>
  </si>
  <si>
    <t>Class II small heat shock protein Le-HSP17.6</t>
  </si>
  <si>
    <t>Aldo-keto reductase 4B-like</t>
  </si>
  <si>
    <t>L-ascorbate peroxidase 5</t>
  </si>
  <si>
    <t>Transcription factor TGA9</t>
  </si>
  <si>
    <t>6-phosphogluconate dehydrogenase, decarboxylating 3</t>
  </si>
  <si>
    <t>Acyl-coenzyme A oxidase 2, peroxisomal</t>
  </si>
  <si>
    <t>Per1 (Peroxidase 1)</t>
  </si>
  <si>
    <t>CYP734A8 (putative brassonosteroid hydroxylase)</t>
  </si>
  <si>
    <t> dihydrolipoyllysine-residue succinyltransferase component of 2-oxoglutarate dehydrogenase complex 2, mitochondrial</t>
  </si>
  <si>
    <t>Malate dehydrogenase, chloroplastic</t>
  </si>
  <si>
    <t>Long chain acyl-CoA synthetase 9, chloroplastic</t>
  </si>
  <si>
    <t>Long chain acyl-CoA synthetase 8-like</t>
  </si>
  <si>
    <t>Uncharacterized</t>
  </si>
  <si>
    <t>TPR repeat-containint thioredoxin TDX</t>
  </si>
  <si>
    <t>Nucleobase-ascorbate transporter 7</t>
  </si>
  <si>
    <t>Caffeoylshikimate esterase</t>
  </si>
  <si>
    <t>Glutaredoxin-C9</t>
  </si>
  <si>
    <t>Calcium-binding protein CML24</t>
  </si>
  <si>
    <t>Cytochrome P450 94A2-like</t>
  </si>
  <si>
    <t>Polyamine oxidase 1</t>
  </si>
  <si>
    <t>Probable WRKY transcription factor 30</t>
  </si>
  <si>
    <t>Probable WRKY transcription factor 53</t>
  </si>
  <si>
    <t>Senescence-associated gene 21, mitochondrial</t>
  </si>
  <si>
    <t>Strictosidine synthase-like 13</t>
  </si>
  <si>
    <t>Cytochrome P450 704B1</t>
  </si>
  <si>
    <t>Spermidine hydroxycinnamoyl transferasse</t>
  </si>
  <si>
    <t>Cytochrome P450 703A2</t>
  </si>
  <si>
    <t>Type III polyketide synthase A</t>
  </si>
  <si>
    <t>Transcription factor bHLH91-like</t>
  </si>
  <si>
    <t>Tetraketide alpha-pyrone reductase 1</t>
  </si>
  <si>
    <t>MYB35</t>
  </si>
  <si>
    <t>Sugar transport protein 8-like</t>
  </si>
  <si>
    <t>Transcription factor Aborted Microspores</t>
  </si>
  <si>
    <t>Probable WRKY transcription factor 3</t>
  </si>
  <si>
    <t>DYT1</t>
  </si>
  <si>
    <t>Fatty acyl-CoA reductase 2</t>
  </si>
  <si>
    <t>Exopolygalacturonase-like</t>
  </si>
  <si>
    <t>WLIM2b-like</t>
  </si>
  <si>
    <t>MYB101</t>
  </si>
  <si>
    <t>Type III polyketide synthase B</t>
  </si>
  <si>
    <t>Pollen-specific kinase partner protein</t>
  </si>
  <si>
    <t>Dynein light chain</t>
  </si>
  <si>
    <t>Bobber 1</t>
  </si>
  <si>
    <t>Protein kinase superfamily protein</t>
  </si>
  <si>
    <t>Eceriferum 3</t>
  </si>
  <si>
    <t>Jingunbang</t>
  </si>
  <si>
    <t>Glycerol-3-phosphate acyltransferase 1</t>
  </si>
  <si>
    <t> polygalacturonase QRT3</t>
  </si>
  <si>
    <t>LOB domain-containing protein 27</t>
  </si>
  <si>
    <t>Formin-like protein 3</t>
  </si>
  <si>
    <t>Transcription factor bHLH66</t>
  </si>
  <si>
    <t>ERDJ3A</t>
  </si>
  <si>
    <t>Protein CDI</t>
  </si>
  <si>
    <t>Hidroxymethylglutaryl-CoA synthase 4</t>
  </si>
  <si>
    <t>UDP-galactose/UDP-glucose transporter 3</t>
  </si>
  <si>
    <t>Signal peptide peptidase-like</t>
  </si>
  <si>
    <t>UDP-N-acetylglucosamine diphosphorylase 2</t>
  </si>
  <si>
    <t>Probable helicase Magatama 3</t>
  </si>
  <si>
    <t>Inactive receptor-like serine/threonine protein kinase</t>
  </si>
  <si>
    <t>FT-interacting protein 1-like</t>
  </si>
  <si>
    <t>Expansine-like protein receptor</t>
  </si>
  <si>
    <t>G-type lectin S-receptor-like serine/threonine protein kinase</t>
  </si>
  <si>
    <t>ABC transporter G family member 13</t>
  </si>
  <si>
    <t>Transcripts ID</t>
  </si>
  <si>
    <t>XM_010317208.3</t>
  </si>
  <si>
    <t>Solyc01g099530.3</t>
  </si>
  <si>
    <t>XM_004230182.4</t>
  </si>
  <si>
    <t>Solyc10g078820.2</t>
  </si>
  <si>
    <t>XM_004249682.3</t>
  </si>
  <si>
    <t>Solyc06g075840.1</t>
  </si>
  <si>
    <t>XM_026031722.1</t>
  </si>
  <si>
    <t>Solyc04g057910.3</t>
  </si>
  <si>
    <t>XM_010321418.3</t>
  </si>
  <si>
    <t>Solyc06g075900.1</t>
  </si>
  <si>
    <t>XM_026031359.1</t>
  </si>
  <si>
    <t>Solyc10g017700.1</t>
  </si>
  <si>
    <t>XM_004248581.1</t>
  </si>
  <si>
    <t>Solyc01g009590.3</t>
  </si>
  <si>
    <t>NM_001309296.1</t>
  </si>
  <si>
    <t>Solyc05g050700.1</t>
  </si>
  <si>
    <t>XM_004240220.4</t>
  </si>
  <si>
    <t>Solyc01g086840.2</t>
  </si>
  <si>
    <t>NM_001247071.2</t>
  </si>
  <si>
    <t>Solyc06g064470.3</t>
  </si>
  <si>
    <t>NM_001247932.2</t>
  </si>
  <si>
    <t>Solyc08g060930.3</t>
  </si>
  <si>
    <t>XM_004244979.4</t>
  </si>
  <si>
    <t>Solyc03g026090.3</t>
  </si>
  <si>
    <t>XM_004234392.4</t>
  </si>
  <si>
    <t>Solyc03g005220.3</t>
  </si>
  <si>
    <t>XM_019212745.2</t>
  </si>
  <si>
    <t>XM_019213721.2</t>
  </si>
  <si>
    <t>XM_026030516.1</t>
  </si>
  <si>
    <t>Solyc11g070090.1</t>
  </si>
  <si>
    <t>XM_010315303.3</t>
  </si>
  <si>
    <t>Solyc02g080760.1</t>
  </si>
  <si>
    <t>XM_010319010.1</t>
  </si>
  <si>
    <t>XM_010319281.3</t>
  </si>
  <si>
    <t>Solyc03g053130.3</t>
  </si>
  <si>
    <t>XM_004234714.4</t>
  </si>
  <si>
    <t>Solyc06g035820.1</t>
  </si>
  <si>
    <t>XM_004240745.4</t>
  </si>
  <si>
    <t>Solyc07g016080.3</t>
  </si>
  <si>
    <t>XM_019214779.2</t>
  </si>
  <si>
    <t>Solyc02g032550.2</t>
  </si>
  <si>
    <t>XM_026029198.1</t>
  </si>
  <si>
    <t>Solyc11g018600.1</t>
  </si>
  <si>
    <t>XM_019210858.2</t>
  </si>
  <si>
    <t>Solyc06g072780.2</t>
  </si>
  <si>
    <t>XM_004242085.4</t>
  </si>
  <si>
    <t>Solyc07g016065.1</t>
  </si>
  <si>
    <t>XM_019214778.2</t>
  </si>
  <si>
    <t>Solyc06g035940.3</t>
  </si>
  <si>
    <t>Solyc11g070080.1</t>
  </si>
  <si>
    <t>XM_019210963.2</t>
  </si>
  <si>
    <t>Solyc01g010900.3</t>
  </si>
  <si>
    <t>Solyc07g015960.1</t>
  </si>
  <si>
    <t>XM_004243011.3</t>
  </si>
  <si>
    <t>Solyc07g042880.1</t>
  </si>
  <si>
    <t>XM_004243858.4</t>
  </si>
  <si>
    <t>Solyc07g054670.3</t>
  </si>
  <si>
    <t>XM_004243748.3</t>
  </si>
  <si>
    <t>Solyc04g071260.3</t>
  </si>
  <si>
    <t>Solyc01g100880.3</t>
  </si>
  <si>
    <t>Solyc11g010110.2</t>
  </si>
  <si>
    <t>XM_010314332.3</t>
  </si>
  <si>
    <t>Solyc10g009400.3</t>
  </si>
  <si>
    <t>XM_004248037.4</t>
  </si>
  <si>
    <t>Solyc04g051160.1</t>
  </si>
  <si>
    <t>XM_026030719.1</t>
  </si>
  <si>
    <t>Solyc08g077850.2</t>
  </si>
  <si>
    <t>Solyc02g065670.2</t>
  </si>
  <si>
    <t>XM_004233885.2</t>
  </si>
  <si>
    <t>Solyc08g077610.2</t>
  </si>
  <si>
    <t>XM_004246126.4</t>
  </si>
  <si>
    <t>Solyc07g064190.2</t>
  </si>
  <si>
    <t>XM_010326022.3</t>
  </si>
  <si>
    <t>Solyc12g005560.1</t>
  </si>
  <si>
    <t>XM_010315360.3</t>
  </si>
  <si>
    <t>Solyc02g088380.3</t>
  </si>
  <si>
    <t>XM_004232146.4</t>
  </si>
  <si>
    <t>Solyc04g008080.1</t>
  </si>
  <si>
    <t>XM_010321081.3</t>
  </si>
  <si>
    <t>Solyc01g090600.3</t>
  </si>
  <si>
    <t>XM_004229718.4</t>
  </si>
  <si>
    <t>Solyc01g081110.3</t>
  </si>
  <si>
    <t>XM_010324934.3</t>
  </si>
  <si>
    <t>Solyc11g042810.2</t>
  </si>
  <si>
    <t>XM_004250764.4</t>
  </si>
  <si>
    <t>Solyc02g072060.2</t>
  </si>
  <si>
    <t>XM_019212053.2</t>
  </si>
  <si>
    <t>Solyc07g054410.1</t>
  </si>
  <si>
    <t>XM_010325419.2</t>
  </si>
  <si>
    <t>Solyc02g088720.3</t>
  </si>
  <si>
    <t>XM_004232127.4</t>
  </si>
  <si>
    <t>Solyc04g008780.3</t>
  </si>
  <si>
    <t>XM_004236826.3</t>
  </si>
  <si>
    <t>Solyc07g052500.1</t>
  </si>
  <si>
    <t>XM_004243788.4</t>
  </si>
  <si>
    <t>XM_010322325.2</t>
  </si>
  <si>
    <t>Solyc11g072680.1</t>
  </si>
  <si>
    <t>XM_019210875.2</t>
  </si>
  <si>
    <t>Solyc12g013640.2</t>
  </si>
  <si>
    <t>XM_004252057.4</t>
  </si>
  <si>
    <t>Solyc05g011900.1</t>
  </si>
  <si>
    <t>XM_004239407.3</t>
  </si>
  <si>
    <t>Solyc01g068420.3</t>
  </si>
  <si>
    <t>XM_004229112.3</t>
  </si>
  <si>
    <t>Solyc09g008510.1</t>
  </si>
  <si>
    <t>XM_004246552.4</t>
  </si>
  <si>
    <t>Solyc03g098310.1</t>
  </si>
  <si>
    <t>XM_004235432.3</t>
  </si>
  <si>
    <t>Solyc01g009190.2</t>
  </si>
  <si>
    <t>Solyc03g059200.2</t>
  </si>
  <si>
    <t>XM_004234820.4</t>
  </si>
  <si>
    <t>XM_010322324.2</t>
  </si>
  <si>
    <t>Solyc09g005970.1</t>
  </si>
  <si>
    <t>XM_004246681.4</t>
  </si>
  <si>
    <t>Solyc12g011120.2</t>
  </si>
  <si>
    <t>XM_004252048.4</t>
  </si>
  <si>
    <t>Solyc01g110800.3</t>
  </si>
  <si>
    <t>XM_004230933.4</t>
  </si>
  <si>
    <t>Solyc02g032910.2</t>
  </si>
  <si>
    <t>NM_001247067.2</t>
  </si>
  <si>
    <t>XM_004249680.4</t>
  </si>
  <si>
    <t>Solyc03g118943.1</t>
  </si>
  <si>
    <t>Solyc03g005160.3</t>
  </si>
  <si>
    <t>XM_004234183.4</t>
  </si>
  <si>
    <t>Solyc01g111080.3</t>
  </si>
  <si>
    <t>XM_026028828.1</t>
  </si>
  <si>
    <t>Solyc09g009930.2</t>
  </si>
  <si>
    <t>XM_004246457.4</t>
  </si>
  <si>
    <t>Solyc08g062780.2</t>
  </si>
  <si>
    <t>Solyc03g113530.3</t>
  </si>
  <si>
    <t>XM_004236471.4</t>
  </si>
  <si>
    <t>Solyc10g007630.1</t>
  </si>
  <si>
    <t>XM_010328956.3</t>
  </si>
  <si>
    <t>Solyc09g083310.2</t>
  </si>
  <si>
    <t>XM_026033003.1</t>
  </si>
  <si>
    <t>Solyc02g091310.2</t>
  </si>
  <si>
    <t>XM_010317765.3</t>
  </si>
  <si>
    <t>Solyc01g079890.3</t>
  </si>
  <si>
    <t>NM_001302908.1</t>
  </si>
  <si>
    <t>Solyc08g069110.3</t>
  </si>
  <si>
    <t>XM_019215074.2</t>
  </si>
  <si>
    <t>Solyc07g008107.1</t>
  </si>
  <si>
    <t>XM_010325175.3</t>
  </si>
  <si>
    <t>Solyc02g062330.2</t>
  </si>
  <si>
    <t>XM_004233930.4</t>
  </si>
  <si>
    <t>Solyc10g018640.2</t>
  </si>
  <si>
    <t>XM_004248502.4</t>
  </si>
  <si>
    <t>Solyc05g010210.1</t>
  </si>
  <si>
    <t>XM_010322870.2</t>
  </si>
  <si>
    <t>Solyc09g082270.3</t>
  </si>
  <si>
    <t>XM_004247527.4</t>
  </si>
  <si>
    <t>Solyc01g058530.3</t>
  </si>
  <si>
    <t>XM_026030384.1</t>
  </si>
  <si>
    <t>Solyc04g056360.3</t>
  </si>
  <si>
    <t>XM_019213569.2</t>
  </si>
  <si>
    <t>Solyc02g079815.1</t>
  </si>
  <si>
    <t>XM_026029418.1</t>
  </si>
  <si>
    <t>Solyc10g076330.2</t>
  </si>
  <si>
    <t>XM_026027973.1</t>
  </si>
  <si>
    <t>Solyc09g007820.2</t>
  </si>
  <si>
    <t>XM_019215620.2</t>
  </si>
  <si>
    <t>Solyc10g079060.2</t>
  </si>
  <si>
    <t>Solyc01g103910.2</t>
  </si>
  <si>
    <t>XM_019211801.2</t>
  </si>
  <si>
    <t>Solyc11g071310.1</t>
  </si>
  <si>
    <t>XM_010315304.3</t>
  </si>
  <si>
    <t>Solyc03g051970.3</t>
  </si>
  <si>
    <t>XM_004234706.3</t>
  </si>
  <si>
    <t>Solyc02g014730.3</t>
  </si>
  <si>
    <t>XM_004231449.4</t>
  </si>
  <si>
    <t>Solyc10g076220.2</t>
  </si>
  <si>
    <t>XM_004248996.4</t>
  </si>
  <si>
    <t>Solyc07g056290.2</t>
  </si>
  <si>
    <t>XM_026032122.1</t>
  </si>
  <si>
    <t>Solyc01g097050.3</t>
  </si>
  <si>
    <t>XM_010329267.3</t>
  </si>
  <si>
    <t>Solyc01g018020.2</t>
  </si>
  <si>
    <t>XM_004228732.4</t>
  </si>
  <si>
    <t>Solyc11g008410.2</t>
  </si>
  <si>
    <t>XM_026028409.1</t>
  </si>
  <si>
    <t>Solyc05g007790.3</t>
  </si>
  <si>
    <t>XM_004238763.3</t>
  </si>
  <si>
    <t>Solyc03g121100.3</t>
  </si>
  <si>
    <t>XM_004235589.4</t>
  </si>
  <si>
    <t>Solyc06g084190.3</t>
  </si>
  <si>
    <t>XM_004242292.4</t>
  </si>
  <si>
    <t>Solyc01g098070.1</t>
  </si>
  <si>
    <t>XM_004231202.3</t>
  </si>
  <si>
    <t>Solyc07g044870.3</t>
  </si>
  <si>
    <t>XM_004243836.4</t>
  </si>
  <si>
    <t>Solyc05g047560.1</t>
  </si>
  <si>
    <t>XM_004240072.4</t>
  </si>
  <si>
    <t>Solyc03g114080.2</t>
  </si>
  <si>
    <t>XM_004236463.4</t>
  </si>
  <si>
    <t>Solyc03g111870.3</t>
  </si>
  <si>
    <t>XM_004236240.4</t>
  </si>
  <si>
    <t>Solyc10g047810.2</t>
  </si>
  <si>
    <t>NM_001320790.1</t>
  </si>
  <si>
    <t>Solyc05g049870.3</t>
  </si>
  <si>
    <t>XM_004240058.4</t>
  </si>
  <si>
    <t>Solyc03g119625.1</t>
  </si>
  <si>
    <t>XM_010320306.3</t>
  </si>
  <si>
    <t>Solyc11g006570.2</t>
  </si>
  <si>
    <t>Solyc09g090760.3</t>
  </si>
  <si>
    <t>XM_010328492.3</t>
  </si>
  <si>
    <t>Solyc02g081890.3</t>
  </si>
  <si>
    <t>XM_004232576.4</t>
  </si>
  <si>
    <t>Solyc10g078670.2</t>
  </si>
  <si>
    <t>XM_004249114.4</t>
  </si>
  <si>
    <t>Solyc07g052510.3</t>
  </si>
  <si>
    <t>XM_004243787.4</t>
  </si>
  <si>
    <t>Solyc06g069260.1</t>
  </si>
  <si>
    <t>XM_004242140.4</t>
  </si>
  <si>
    <t>Solyc01g008670.3</t>
  </si>
  <si>
    <t>Solyc04g076660.3</t>
  </si>
  <si>
    <t>Solyc01g102910.3</t>
  </si>
  <si>
    <t>XM_004230357.3</t>
  </si>
  <si>
    <t>Solyc07g008140.3</t>
  </si>
  <si>
    <t>XM_010324998.3</t>
  </si>
  <si>
    <t>Solyc08g006280.2</t>
  </si>
  <si>
    <t>XM_010326366.2</t>
  </si>
  <si>
    <t>Solyc07g053300.1</t>
  </si>
  <si>
    <t>XM_004243773.4</t>
  </si>
  <si>
    <t>Solyc04g082180.3</t>
  </si>
  <si>
    <t>NM_001330108.1</t>
  </si>
  <si>
    <t>Solyc04g080760.3</t>
  </si>
  <si>
    <t>XM_004238239.4</t>
  </si>
  <si>
    <t>Solyc01g099620.3</t>
  </si>
  <si>
    <t>XM_004230184.4</t>
  </si>
  <si>
    <t>Solyc03g111760.3</t>
  </si>
  <si>
    <t>XM_026030041.1</t>
  </si>
  <si>
    <t>Solyc05g051730.2</t>
  </si>
  <si>
    <t>XM_004239957.4</t>
  </si>
  <si>
    <t>Solyc07g042460.2</t>
  </si>
  <si>
    <t>Solyc11g005490.1</t>
  </si>
  <si>
    <t>XM_010314586.3</t>
  </si>
  <si>
    <t>Solyc02g071050.3</t>
  </si>
  <si>
    <t>Solyc08g008620.3</t>
  </si>
  <si>
    <t>XM_004244681.4</t>
  </si>
  <si>
    <t>Solyc11g005760.2</t>
  </si>
  <si>
    <t>XM_004249844.4</t>
  </si>
  <si>
    <t>Solyc06g072550.3</t>
  </si>
  <si>
    <t>XM_004241410.4</t>
  </si>
  <si>
    <t>Solyc08g082770.3</t>
  </si>
  <si>
    <t>XM_004245435.4</t>
  </si>
  <si>
    <t>Solyc03g078810.3</t>
  </si>
  <si>
    <t>XM_004235080.4</t>
  </si>
  <si>
    <t>Solyc08g075320.3</t>
  </si>
  <si>
    <t>XM_004245970.4</t>
  </si>
  <si>
    <t>Solyc07g052300.3</t>
  </si>
  <si>
    <t>XM_004243426.4</t>
  </si>
  <si>
    <t>Solyc10g047110.2</t>
  </si>
  <si>
    <t>XM_004248897.4</t>
  </si>
  <si>
    <t>XM_004246306.4</t>
  </si>
  <si>
    <t>Solyc10g080340.2</t>
  </si>
  <si>
    <t>Solyc03g031880.3</t>
  </si>
  <si>
    <t>XM_004234444.4</t>
  </si>
  <si>
    <t>Solyc00g030510.3</t>
  </si>
  <si>
    <t>XM_004253299.4</t>
  </si>
  <si>
    <t>Solyc01g090010.2</t>
  </si>
  <si>
    <t>XM_026029002.1</t>
  </si>
  <si>
    <t>Solyc08g006730.1</t>
  </si>
  <si>
    <t>XM_004244469.4</t>
  </si>
  <si>
    <t>XM_004230877.4</t>
  </si>
  <si>
    <t>Solyc12g017820.2</t>
  </si>
  <si>
    <t>XM_010315681.3</t>
  </si>
  <si>
    <t>Solyc07g021020.3</t>
  </si>
  <si>
    <t>XM_019214659.1</t>
  </si>
  <si>
    <t>Solyc05g050670.2</t>
  </si>
  <si>
    <t>XM_010323315.3</t>
  </si>
  <si>
    <t>Solyc07g008103.1</t>
  </si>
  <si>
    <t>NM_001247500.1</t>
  </si>
  <si>
    <t>Solyc01g098310.2</t>
  </si>
  <si>
    <t>XM_010314029.3</t>
  </si>
  <si>
    <t>Solyc06g073750.3</t>
  </si>
  <si>
    <t>Solyc10g079910.2</t>
  </si>
  <si>
    <t>XM_004249194.4</t>
  </si>
  <si>
    <t>Solyc05g010650.3</t>
  </si>
  <si>
    <t>Solyc03g120030.1</t>
  </si>
  <si>
    <t>XM_004236363.3</t>
  </si>
  <si>
    <t>Solyc05g011825.1</t>
  </si>
  <si>
    <t>Solyc12g008665.1</t>
  </si>
  <si>
    <t>XM_004251603.4</t>
  </si>
  <si>
    <t>Solyc01g008240.3</t>
  </si>
  <si>
    <t>XM_004228485.4</t>
  </si>
  <si>
    <t>Solyc08g076250.2</t>
  </si>
  <si>
    <t>XM_004245895.4</t>
  </si>
  <si>
    <t>Solyc06g060060.3</t>
  </si>
  <si>
    <t>XM_004241998.4</t>
  </si>
  <si>
    <t>Solyc08g013758.1</t>
  </si>
  <si>
    <t>Solyc01g010280.3</t>
  </si>
  <si>
    <t>XM_010325822.3</t>
  </si>
  <si>
    <t>Solyc03g095210.2</t>
  </si>
  <si>
    <t>XM_010319907.3</t>
  </si>
  <si>
    <t>Solyc02g067160.3</t>
  </si>
  <si>
    <t>XM_019212218.2</t>
  </si>
  <si>
    <t>Solyc05g054440.3</t>
  </si>
  <si>
    <t>XM_004239745.4</t>
  </si>
  <si>
    <t>Solyc03g120240.3</t>
  </si>
  <si>
    <t>XM_004235656.4</t>
  </si>
  <si>
    <t>Solyc03g097500.3</t>
  </si>
  <si>
    <t>XM_004235267.4</t>
  </si>
  <si>
    <t>Solyc07g044820.1</t>
  </si>
  <si>
    <t>XM_004243837.4</t>
  </si>
  <si>
    <t>Solyc06g062550.3</t>
  </si>
  <si>
    <t>NM_001279335.1</t>
  </si>
  <si>
    <t>Solyc04g076750.2</t>
  </si>
  <si>
    <t>XM_010321934.3</t>
  </si>
  <si>
    <t>Solyc00g104940.1</t>
  </si>
  <si>
    <t>XM_010316710.3</t>
  </si>
  <si>
    <t>Solyc09g074890.1</t>
  </si>
  <si>
    <t>XM_010328281.3</t>
  </si>
  <si>
    <t>Solyc01g090000.1</t>
  </si>
  <si>
    <t>XM_026029001.1</t>
  </si>
  <si>
    <t>Solyc04g074740.3</t>
  </si>
  <si>
    <t>XM_004237901.4</t>
  </si>
  <si>
    <t>Solyc02g067450.3</t>
  </si>
  <si>
    <t>XM_004233304.4</t>
  </si>
  <si>
    <t>Solyc01g081250.3</t>
  </si>
  <si>
    <t>Solyc08g068500.2</t>
  </si>
  <si>
    <t>XM_010326871.3</t>
  </si>
  <si>
    <t>Solyc01g066390.3</t>
  </si>
  <si>
    <t>XM_004229216.4</t>
  </si>
  <si>
    <t>Solyc08g036570.1</t>
  </si>
  <si>
    <t>XM_004244881.4</t>
  </si>
  <si>
    <t>Solyc01g005510.3</t>
  </si>
  <si>
    <t>XM_004228587.3</t>
  </si>
  <si>
    <t>Solyc02g079180.1</t>
  </si>
  <si>
    <t>Solyc11g012030.2</t>
  </si>
  <si>
    <t>XM_004250503.4</t>
  </si>
  <si>
    <t>Solyc05g024260.3</t>
  </si>
  <si>
    <t>XM_004239256.3</t>
  </si>
  <si>
    <t>Solyc07g065060.2</t>
  </si>
  <si>
    <t>XM_026032169.1</t>
  </si>
  <si>
    <t>Solyc01g090710.3</t>
  </si>
  <si>
    <t>Solyc03g115600.3</t>
  </si>
  <si>
    <t>Solyc09g090350.3</t>
  </si>
  <si>
    <t>XM_004247697.4</t>
  </si>
  <si>
    <t>Solyc02g080870.2</t>
  </si>
  <si>
    <t>XM_004233738.4</t>
  </si>
  <si>
    <t>Solyc09g089570.3</t>
  </si>
  <si>
    <t>Solyc09g011660.3</t>
  </si>
  <si>
    <t>NM_001247157.1</t>
  </si>
  <si>
    <t>Solyc10g055470.2</t>
  </si>
  <si>
    <t>Solyc03g120650.3</t>
  </si>
  <si>
    <t>NM_001247230.1</t>
  </si>
  <si>
    <t>Solyc01g088800.3</t>
  </si>
  <si>
    <t>XM_004231089.4</t>
  </si>
  <si>
    <t>Solyc07g063180.3</t>
  </si>
  <si>
    <t>XM_004244319.4</t>
  </si>
  <si>
    <t>Solyc05g006440.3</t>
  </si>
  <si>
    <t>XM_004239315.4</t>
  </si>
  <si>
    <t>Solyc06g051950.3</t>
  </si>
  <si>
    <t>Solyc03g118760.3</t>
  </si>
  <si>
    <t>XM_004235730.4</t>
  </si>
  <si>
    <t>Solyc11g006730.1</t>
  </si>
  <si>
    <t>XM_010314216.3</t>
  </si>
  <si>
    <t>Solyc03g058370.2</t>
  </si>
  <si>
    <t>XM_019212712.2</t>
  </si>
  <si>
    <t>Solyc03g044880.3</t>
  </si>
  <si>
    <t>Solyc02g065160.2</t>
  </si>
  <si>
    <t>Solyc08g008500.3</t>
  </si>
  <si>
    <t>Solyc07g041940.3</t>
  </si>
  <si>
    <t>XM_004243657.4</t>
  </si>
  <si>
    <t>Solyc07g008070.1</t>
  </si>
  <si>
    <t>XM_004242723.4</t>
  </si>
  <si>
    <t>Solyc08g067990.2</t>
  </si>
  <si>
    <t>XM_004245366.4</t>
  </si>
  <si>
    <t>Solyc04g078410.3</t>
  </si>
  <si>
    <t>NM_001347069.1</t>
  </si>
  <si>
    <t>Solyc03g007080.3</t>
  </si>
  <si>
    <t>XM_004234108.4</t>
  </si>
  <si>
    <t>Solyc03g117810.3</t>
  </si>
  <si>
    <t>Solyc04g064880.3</t>
  </si>
  <si>
    <t>XM_004237697.4</t>
  </si>
  <si>
    <t>Solyc01g081630.3</t>
  </si>
  <si>
    <t>Solyc11g008850.2</t>
  </si>
  <si>
    <t>XM_004250044.4</t>
  </si>
  <si>
    <t>NM_001247019.1</t>
  </si>
  <si>
    <t>Solyc09g075760.3</t>
  </si>
  <si>
    <t>Solyc01g108610.3</t>
  </si>
  <si>
    <t>XM_004230770.4</t>
  </si>
  <si>
    <t>Solyc06g073820.2</t>
  </si>
  <si>
    <t>Solyc03g113850.1</t>
  </si>
  <si>
    <t>XM_010320636.3</t>
  </si>
  <si>
    <t>Solyc00g257110.3</t>
  </si>
  <si>
    <t>XM_004253462.3</t>
  </si>
  <si>
    <t>Solyc06g060470.1</t>
  </si>
  <si>
    <t>XM_004242242.4</t>
  </si>
  <si>
    <t>Solyc01g104860.3</t>
  </si>
  <si>
    <t>Solyc10g017600.3</t>
  </si>
  <si>
    <t>XM_004248528.4</t>
  </si>
  <si>
    <t>Solyc03g095820.3</t>
  </si>
  <si>
    <t>XM_010319930.3</t>
  </si>
  <si>
    <t>Solyc01g056310.3</t>
  </si>
  <si>
    <t>XM_004229014.4</t>
  </si>
  <si>
    <t>Solyc09g090150.3</t>
  </si>
  <si>
    <t>XM_004247687.3</t>
  </si>
  <si>
    <t>Solyc05g047550.3</t>
  </si>
  <si>
    <t>XM_019213800.2</t>
  </si>
  <si>
    <t>Solyc02g087860.3</t>
  </si>
  <si>
    <t>NM_001247361.1</t>
  </si>
  <si>
    <t>Solyc02g091980.2</t>
  </si>
  <si>
    <t>XM_004233564.3</t>
  </si>
  <si>
    <t>Solyc08g066260.3</t>
  </si>
  <si>
    <t>XM_004245097.4</t>
  </si>
  <si>
    <t>Solyc03g121770.2</t>
  </si>
  <si>
    <t>XM_026030227.1</t>
  </si>
  <si>
    <t>Solyc04g082120.3</t>
  </si>
  <si>
    <t>XM_004238356.3</t>
  </si>
  <si>
    <t>Solyc07g056320.3</t>
  </si>
  <si>
    <t>XM_004243156.4</t>
  </si>
  <si>
    <t>Solyc02g068400.3</t>
  </si>
  <si>
    <t>XM_004233219.4</t>
  </si>
  <si>
    <t>Solyc01g088430.3</t>
  </si>
  <si>
    <t>Solyc06g082340.2</t>
  </si>
  <si>
    <t>XM_019214235.2</t>
  </si>
  <si>
    <t>Solyc10g080590.2</t>
  </si>
  <si>
    <t>XM_004249244.4</t>
  </si>
  <si>
    <t>Solyc03g123670.3</t>
  </si>
  <si>
    <t>XM_004235475.4</t>
  </si>
  <si>
    <t>Solyc01g066720.3</t>
  </si>
  <si>
    <t>XM_004229201.4</t>
  </si>
  <si>
    <t>Solyc02g084670.3</t>
  </si>
  <si>
    <t>Solyc05g041220.2</t>
  </si>
  <si>
    <t>Solyc02g089690.3</t>
  </si>
  <si>
    <t>XM_004232058.4</t>
  </si>
  <si>
    <t>Solyc08g074680.2</t>
  </si>
  <si>
    <t>NM_001309397.1</t>
  </si>
  <si>
    <t>Solyc07g063670.2</t>
  </si>
  <si>
    <t>Solyc01g079300.3</t>
  </si>
  <si>
    <t>XM_004229330.4</t>
  </si>
  <si>
    <t>Solyc01g006390.2</t>
  </si>
  <si>
    <t>NM_001247937.1</t>
  </si>
  <si>
    <t>Solyc11g069820.2</t>
  </si>
  <si>
    <t>XM_004251360.4</t>
  </si>
  <si>
    <t>Solyc04g007600.3</t>
  </si>
  <si>
    <t>Solyc07g053200.3</t>
  </si>
  <si>
    <t>XM_004243369.4</t>
  </si>
  <si>
    <t>Solyc02g084800.3</t>
  </si>
  <si>
    <t>XM_004232392.4</t>
  </si>
  <si>
    <t>Solyc12g088800.2</t>
  </si>
  <si>
    <t>XM_004252716.3</t>
  </si>
  <si>
    <t>Solyc05g005300.2</t>
  </si>
  <si>
    <t>Solyc05g014150.3</t>
  </si>
  <si>
    <t>Solyc03g113360.3</t>
  </si>
  <si>
    <t>XM_004236475.4</t>
  </si>
  <si>
    <t>Solyc10g076730.1</t>
  </si>
  <si>
    <t>XM_004249029.4</t>
  </si>
  <si>
    <t>Solyc10g079350.2</t>
  </si>
  <si>
    <t>XM_004249189.4</t>
  </si>
  <si>
    <t>Solyc09g005110.3</t>
  </si>
  <si>
    <t>XM_004246730.4</t>
  </si>
  <si>
    <t>Solyc01g096880.3</t>
  </si>
  <si>
    <t>XM_004230014.4</t>
  </si>
  <si>
    <t>Solyc04g076525.1</t>
  </si>
  <si>
    <t>XM_026030825.1</t>
  </si>
  <si>
    <t>Solyc11g008810.2</t>
  </si>
  <si>
    <t>XM_004250041.4</t>
  </si>
  <si>
    <t>Solyc01g090840.3</t>
  </si>
  <si>
    <t>XM_010327233.3</t>
  </si>
  <si>
    <t>Solyc09g090090.2</t>
  </si>
  <si>
    <t>XM_004247682.4</t>
  </si>
  <si>
    <t>Solyc06g062750.3</t>
  </si>
  <si>
    <t>XM_004241831.4</t>
  </si>
  <si>
    <t>Solyc06g074040.1</t>
  </si>
  <si>
    <t>XM_004241293.4</t>
  </si>
  <si>
    <t>Solyc10g076740.2</t>
  </si>
  <si>
    <t>XM_010329425.3</t>
  </si>
  <si>
    <t>Solyc02g014560.3</t>
  </si>
  <si>
    <t>Solyc02g084600.3</t>
  </si>
  <si>
    <t>Solyc06g069220.1</t>
  </si>
  <si>
    <t>XM_004241574.4</t>
  </si>
  <si>
    <t>Solyc09g014530.3</t>
  </si>
  <si>
    <t>XM_004246276.3</t>
  </si>
  <si>
    <t>Solyc07g048070.3</t>
  </si>
  <si>
    <t>XM_004243490.4</t>
  </si>
  <si>
    <t>Solyc02g082170.2</t>
  </si>
  <si>
    <t>XM_004232554.4</t>
  </si>
  <si>
    <t>Solyc11g018510.2</t>
  </si>
  <si>
    <t>Solyc08g042010.3</t>
  </si>
  <si>
    <t>XM_004244937.4</t>
  </si>
  <si>
    <t>Solyc03g006010.3</t>
  </si>
  <si>
    <t>XM_004234029.4</t>
  </si>
  <si>
    <t>Solyc06g071540.3</t>
  </si>
  <si>
    <t>XM_004241471.4</t>
  </si>
  <si>
    <t>Solyc08g068240.2</t>
  </si>
  <si>
    <t>Solyc05g005700.3</t>
  </si>
  <si>
    <t>NM_001346604.1</t>
  </si>
  <si>
    <t>Solyc11g013480.2</t>
  </si>
  <si>
    <t>NM_001247308.2</t>
  </si>
  <si>
    <t>Solyc06g050610.2</t>
  </si>
  <si>
    <t>XM_026031723.1</t>
  </si>
  <si>
    <t>XM_004229531.4</t>
  </si>
  <si>
    <t>Solyc11g007550.1</t>
  </si>
  <si>
    <t>XM_004249951.4</t>
  </si>
  <si>
    <t>Solyc06g035760.3</t>
  </si>
  <si>
    <t>XM_004240692.4</t>
  </si>
  <si>
    <t>Solyc03g007060.3</t>
  </si>
  <si>
    <t>Solyc04g074340.3</t>
  </si>
  <si>
    <t>XM_004237878.4</t>
  </si>
  <si>
    <t>Solyc10g012410.3</t>
  </si>
  <si>
    <t>XM_004248000.4</t>
  </si>
  <si>
    <t>Solyc09g059240.3</t>
  </si>
  <si>
    <t>XM_004247013.4</t>
  </si>
  <si>
    <t>Solyc04g007790.3</t>
  </si>
  <si>
    <t>XM_004236973.3</t>
  </si>
  <si>
    <t>Solyc04g077460.3</t>
  </si>
  <si>
    <t>Solyc01g109655.1</t>
  </si>
  <si>
    <t>XM_004231375.4</t>
  </si>
  <si>
    <t>Solyc05g007230.3</t>
  </si>
  <si>
    <t>XM_004239333.4</t>
  </si>
  <si>
    <t>Solyc05g013620.2</t>
  </si>
  <si>
    <t>Solyc08g082130.3</t>
  </si>
  <si>
    <t>XM_004246053.4</t>
  </si>
  <si>
    <t>Solyc06g069400.3</t>
  </si>
  <si>
    <t>XM_004241562.4</t>
  </si>
  <si>
    <t>Solyc08g016565.1</t>
  </si>
  <si>
    <t>XM_004244756.3</t>
  </si>
  <si>
    <t>Solyc11g010990.2</t>
  </si>
  <si>
    <t>XM_010314366.3</t>
  </si>
  <si>
    <t>Solyc01g098820.3</t>
  </si>
  <si>
    <t>XM_004231218.4</t>
  </si>
  <si>
    <t>Solyc12g017850.2</t>
  </si>
  <si>
    <t>XM_004251929.4</t>
  </si>
  <si>
    <t>Solyc03g007890.3</t>
  </si>
  <si>
    <t>XM_004234170.4</t>
  </si>
  <si>
    <t>Solyc01g111650.3</t>
  </si>
  <si>
    <t>XM_004231000.4</t>
  </si>
  <si>
    <t>Solyc02g090410.3</t>
  </si>
  <si>
    <t>Solyc03g046580.1</t>
  </si>
  <si>
    <t>XM_010319525.3</t>
  </si>
  <si>
    <t>Solyc10g009050.3</t>
  </si>
  <si>
    <t>XM_004248063.4</t>
  </si>
  <si>
    <t>Solyc08g016620.3</t>
  </si>
  <si>
    <t>XM_004244757.4</t>
  </si>
  <si>
    <t>Solyc11g070070.2</t>
  </si>
  <si>
    <t>Solyc01g005370.3</t>
  </si>
  <si>
    <t>XM_004228663.4</t>
  </si>
  <si>
    <t>Solyc02g089060.3</t>
  </si>
  <si>
    <t>XM_004232105.4</t>
  </si>
  <si>
    <t>Solyc05g012070.3</t>
  </si>
  <si>
    <t>NM_001247625.2</t>
  </si>
  <si>
    <t>Solyc02g071060.3</t>
  </si>
  <si>
    <t>XM_004233042.4</t>
  </si>
  <si>
    <t>Solyc02g089420.1</t>
  </si>
  <si>
    <t>XM_010317895.3</t>
  </si>
  <si>
    <t>Solyc05g008390.3</t>
  </si>
  <si>
    <t>XM_004238815.4</t>
  </si>
  <si>
    <t>Solyc11g013490.2</t>
  </si>
  <si>
    <t>Solyc01g099660.3</t>
  </si>
  <si>
    <t>XM_004230185.4</t>
  </si>
  <si>
    <t>Solyc03g120860.2</t>
  </si>
  <si>
    <t>XM_004236352.4</t>
  </si>
  <si>
    <t>Solyc06g060170.3</t>
  </si>
  <si>
    <t>XM_004241989.4</t>
  </si>
  <si>
    <t>Solyc08g062450.1</t>
  </si>
  <si>
    <t>NM_001246984.3</t>
  </si>
  <si>
    <t>Solyc01g111970.3</t>
  </si>
  <si>
    <t>XM_004231028.4</t>
  </si>
  <si>
    <t>Solyc11g008260.2</t>
  </si>
  <si>
    <t>XM_004249996.4</t>
  </si>
  <si>
    <t>Solyc01g005730.3</t>
  </si>
  <si>
    <t>XM_026029082.1</t>
  </si>
  <si>
    <t>Solyc12g015800.2</t>
  </si>
  <si>
    <t>XM_019211288.2</t>
  </si>
  <si>
    <t>Solyc12g010170.2</t>
  </si>
  <si>
    <t>Solyc03g093800.1</t>
  </si>
  <si>
    <t>XM_004235145.4</t>
  </si>
  <si>
    <t>Solyc10g085750.2</t>
  </si>
  <si>
    <t>XM_004249593.4</t>
  </si>
  <si>
    <t>Solyc02g078590.1</t>
  </si>
  <si>
    <t>XM_004232791.4</t>
  </si>
  <si>
    <t>XM_004253340.4</t>
  </si>
  <si>
    <t>Solyc10g006140.3</t>
  </si>
  <si>
    <t>Solyc08g078590.1</t>
  </si>
  <si>
    <t>XM_004246106.4</t>
  </si>
  <si>
    <t>Solyc02g085150.3</t>
  </si>
  <si>
    <t>XM_004232367.4</t>
  </si>
  <si>
    <t>Solyc07g040750.2</t>
  </si>
  <si>
    <t>XM_010325744.3</t>
  </si>
  <si>
    <t>Solyc05g005000.3</t>
  </si>
  <si>
    <t>XM_004238589.4</t>
  </si>
  <si>
    <t>Solyc07g054470.1</t>
  </si>
  <si>
    <t>XM_004243276.4</t>
  </si>
  <si>
    <t>XM_004249529.4</t>
  </si>
  <si>
    <t>Solyc06g060410.3</t>
  </si>
  <si>
    <t>XM_004241973.4</t>
  </si>
  <si>
    <t>Solyc01g094870.2</t>
  </si>
  <si>
    <t>Solyc01g095490.3</t>
  </si>
  <si>
    <t>Solyc06g010060.1</t>
  </si>
  <si>
    <t>XM_010323579.3</t>
  </si>
  <si>
    <t>Solyc05g007890.3</t>
  </si>
  <si>
    <t>XM_004238774.4</t>
  </si>
  <si>
    <t>Solyc01g100020.3</t>
  </si>
  <si>
    <t>XM_010314954.3</t>
  </si>
  <si>
    <t>Solyc08g059700.2</t>
  </si>
  <si>
    <t>XM_004245268.4</t>
  </si>
  <si>
    <t>Solyc02g078290.3</t>
  </si>
  <si>
    <t>Solyc01g100270.3</t>
  </si>
  <si>
    <t>Solyc03g120900.2</t>
  </si>
  <si>
    <t>Solyc09g005120.3</t>
  </si>
  <si>
    <t>XM_004246729.4</t>
  </si>
  <si>
    <t>Solyc01g079550.2</t>
  </si>
  <si>
    <t>XM_004229352.4</t>
  </si>
  <si>
    <t>Solyc01g099150.3</t>
  </si>
  <si>
    <t>XM_004230160.3</t>
  </si>
  <si>
    <t>Solyc06g062400.2</t>
  </si>
  <si>
    <t>XM_004242223.4</t>
  </si>
  <si>
    <t>Solyc08g077080.1</t>
  </si>
  <si>
    <t>NM_001247690.1</t>
  </si>
  <si>
    <t>Solyc09g074210.3</t>
  </si>
  <si>
    <t>XM_004247434.4</t>
  </si>
  <si>
    <t>Solyc03g083590.3</t>
  </si>
  <si>
    <t>XM_004235054.4</t>
  </si>
  <si>
    <t>Solyc09g011240.3</t>
  </si>
  <si>
    <t>NM_001328683.1</t>
  </si>
  <si>
    <t>Solyc07g049280.3</t>
  </si>
  <si>
    <t>XM_004243474.4</t>
  </si>
  <si>
    <t>Solyc02g079930.3</t>
  </si>
  <si>
    <t>NM_001247724.1</t>
  </si>
  <si>
    <t>Solyc02g083620.3</t>
  </si>
  <si>
    <t>NM_001329785.1</t>
  </si>
  <si>
    <t>Solyc01g111610.3</t>
  </si>
  <si>
    <t>XM_004230997.4</t>
  </si>
  <si>
    <t>Solyc11g066740.2</t>
  </si>
  <si>
    <t>NM_001346868.1</t>
  </si>
  <si>
    <t>Solyc03g097540.2</t>
  </si>
  <si>
    <t>Solyc03g097585.1</t>
  </si>
  <si>
    <t>XM_004235286.4</t>
  </si>
  <si>
    <t>Solyc09g075400.3</t>
  </si>
  <si>
    <t>Solyc06g073760.3</t>
  </si>
  <si>
    <t>XM_004241323.4</t>
  </si>
  <si>
    <t>Solyc08g063090.2</t>
  </si>
  <si>
    <t>Solyc06g074320.3</t>
  </si>
  <si>
    <t>Solyc11g044510.2</t>
  </si>
  <si>
    <t>XM_004250697.4</t>
  </si>
  <si>
    <t>Solyc02g069930.1</t>
  </si>
  <si>
    <t>XM_004233114.4</t>
  </si>
  <si>
    <t>Solyc06g064850.2</t>
  </si>
  <si>
    <t>Solyc04g009860.3</t>
  </si>
  <si>
    <t>XM_004236747.4</t>
  </si>
  <si>
    <t>Solyc02g021230.3</t>
  </si>
  <si>
    <t>XM_004231485.4</t>
  </si>
  <si>
    <t>Solyc06g071060.2</t>
  </si>
  <si>
    <t>XM_004241516.4</t>
  </si>
  <si>
    <t>Solyc10g075060.2</t>
  </si>
  <si>
    <t>NM_001329386.1</t>
  </si>
  <si>
    <t>Solyc06g069110.3</t>
  </si>
  <si>
    <t>XM_004241581.4</t>
  </si>
  <si>
    <t>Solyc05g012670.1</t>
  </si>
  <si>
    <t>XM_004239419.3</t>
  </si>
  <si>
    <t>Solyc04g077180.2</t>
  </si>
  <si>
    <t>XM_004238503.4</t>
  </si>
  <si>
    <t>Solyc07g066560.1</t>
  </si>
  <si>
    <t>XM_004243925.4</t>
  </si>
  <si>
    <t>Solyc07g055870.3</t>
  </si>
  <si>
    <t>Solyc09g014350.3</t>
  </si>
  <si>
    <t>NM_001328431.1</t>
  </si>
  <si>
    <t>Solyc03g114020.3</t>
  </si>
  <si>
    <t>XM_004236086.4</t>
  </si>
  <si>
    <t>Solyc04g081420.3</t>
  </si>
  <si>
    <t>Solyc11g008910.2</t>
  </si>
  <si>
    <t>XM_004250049.4</t>
  </si>
  <si>
    <t>Solyc10g008770.3</t>
  </si>
  <si>
    <t>XM_004248088.2</t>
  </si>
  <si>
    <t>Solyc02g088230.3</t>
  </si>
  <si>
    <t>Solyc01g010870.3</t>
  </si>
  <si>
    <t>XM_004228328.3</t>
  </si>
  <si>
    <t>Solyc02g032100.3</t>
  </si>
  <si>
    <t>XM_004231552.4</t>
  </si>
  <si>
    <t>Solyc03g120360.1</t>
  </si>
  <si>
    <t>XM_026030204.1</t>
  </si>
  <si>
    <t>Solyc06g071890.3</t>
  </si>
  <si>
    <t>Solyc06g054240.3</t>
  </si>
  <si>
    <t>Solyc01g099030.3</t>
  </si>
  <si>
    <t>Solyc05g050560.1</t>
  </si>
  <si>
    <t>XM_010323205.3</t>
  </si>
  <si>
    <t>Solyc02g086280.3</t>
  </si>
  <si>
    <t>Solyc01g100750.2</t>
  </si>
  <si>
    <t>XM_004230277.4</t>
  </si>
  <si>
    <t>Solyc07g056390.3</t>
  </si>
  <si>
    <t>XM_004243152.4</t>
  </si>
  <si>
    <t>Solyc06g053420.3</t>
  </si>
  <si>
    <t>Solyc01g079610.3</t>
  </si>
  <si>
    <t>XM_004229357.2</t>
  </si>
  <si>
    <t>Solyc05g010260.3</t>
  </si>
  <si>
    <t>XM_004238941.4</t>
  </si>
  <si>
    <t>Solyc09g098420.2</t>
  </si>
  <si>
    <t>Solyc08g083210.3</t>
  </si>
  <si>
    <t>NM_001247161.2</t>
  </si>
  <si>
    <t>Solyc08g082820.3</t>
  </si>
  <si>
    <t>NM_001247707.2</t>
  </si>
  <si>
    <t>Solyc08g006820.3</t>
  </si>
  <si>
    <t>XM_004244478.4</t>
  </si>
  <si>
    <t>Solyc02g031930.2</t>
  </si>
  <si>
    <t>XM_004231539.4</t>
  </si>
  <si>
    <t>Solyc06g062980.3</t>
  </si>
  <si>
    <t>Solyc12g099345.1</t>
  </si>
  <si>
    <t>Solyc12g017230.2</t>
  </si>
  <si>
    <t>XM_004251901.4</t>
  </si>
  <si>
    <t>Solyc02g032930.3</t>
  </si>
  <si>
    <t>XM_004231568.4</t>
  </si>
  <si>
    <t>Solyc03g120420.3</t>
  </si>
  <si>
    <t>XM_004235646.4</t>
  </si>
  <si>
    <t>Solyc10g044510.2</t>
  </si>
  <si>
    <t>Solyc02g062780.3</t>
  </si>
  <si>
    <t>Solyc11g069550.1</t>
  </si>
  <si>
    <t>XM_004251097.4</t>
  </si>
  <si>
    <t>Solyc11g066100.2</t>
  </si>
  <si>
    <t>XM_004250911.4</t>
  </si>
  <si>
    <t>Solyc03g093200.3</t>
  </si>
  <si>
    <t>XM_004235114.4</t>
  </si>
  <si>
    <t>Solyc03g019760.3</t>
  </si>
  <si>
    <t>XM_004234265.4</t>
  </si>
  <si>
    <t>Solyc06g074630.3</t>
  </si>
  <si>
    <t>XM_004241253.4</t>
  </si>
  <si>
    <t>Solyc03g007050.3</t>
  </si>
  <si>
    <t>XM_004234105.4</t>
  </si>
  <si>
    <t>Solyc09g074270.3</t>
  </si>
  <si>
    <t>XM_004247500.4</t>
  </si>
  <si>
    <t>Solyc06g036300.3</t>
  </si>
  <si>
    <t>NM_001321563.1</t>
  </si>
  <si>
    <t>Solyc11g013080.2</t>
  </si>
  <si>
    <t>Solyc01g111105.1</t>
  </si>
  <si>
    <t>Solyc08g078695.1</t>
  </si>
  <si>
    <t>NM_001246943.2</t>
  </si>
  <si>
    <t>Solyc03g113900.3</t>
  </si>
  <si>
    <t>XM_004236096.3</t>
  </si>
  <si>
    <t>Solyc12g056450.2</t>
  </si>
  <si>
    <t>XM_004252524.4</t>
  </si>
  <si>
    <t>Solyc04g054890.3</t>
  </si>
  <si>
    <t>XM_004237363.4</t>
  </si>
  <si>
    <t>Solyc05g007150.3</t>
  </si>
  <si>
    <t>XM_004238729.4</t>
  </si>
  <si>
    <t>Solyc01g060130.3</t>
  </si>
  <si>
    <t>NM_001247711.1</t>
  </si>
  <si>
    <t>Solyc08g006330.3</t>
  </si>
  <si>
    <t>Solyc10g080900.2</t>
  </si>
  <si>
    <t>XM_004249271.4</t>
  </si>
  <si>
    <t>Solyc03g007970.2</t>
  </si>
  <si>
    <t>Solyc09g007260.3</t>
  </si>
  <si>
    <t>XM_004246653.4</t>
  </si>
  <si>
    <t>Solyc03g026290.3</t>
  </si>
  <si>
    <t>XM_004234301.4</t>
  </si>
  <si>
    <t>Solyc03g114030.3</t>
  </si>
  <si>
    <t>Solyc05g007490.3</t>
  </si>
  <si>
    <t>Solyc01g106040.3</t>
  </si>
  <si>
    <t>Solyc09g011550.3</t>
  </si>
  <si>
    <t>XM_004246336.4</t>
  </si>
  <si>
    <t>Solyc06g060050.1</t>
  </si>
  <si>
    <t>XM_004242249.4</t>
  </si>
  <si>
    <t>Solyc03g082920.3</t>
  </si>
  <si>
    <t>XM_004234937.4</t>
  </si>
  <si>
    <t>Solyc07g062140.3</t>
  </si>
  <si>
    <t>XM_004244248.4</t>
  </si>
  <si>
    <t>Solyc12g056640.2</t>
  </si>
  <si>
    <t>XM_004252519.4</t>
  </si>
  <si>
    <t>Solyc11g006830.2</t>
  </si>
  <si>
    <t>XM_004250425.4</t>
  </si>
  <si>
    <t>Solyc04g074110.3</t>
  </si>
  <si>
    <t>XM_004237860.4</t>
  </si>
  <si>
    <t>Solyc05g054560.3</t>
  </si>
  <si>
    <t>XM_004239735.4</t>
  </si>
  <si>
    <t>Solyc07g047830.3</t>
  </si>
  <si>
    <t>Solyc05g015530.3</t>
  </si>
  <si>
    <t>XM_004239175.4</t>
  </si>
  <si>
    <t>Solyc09g010880.3</t>
  </si>
  <si>
    <t>XM_004246395.4</t>
  </si>
  <si>
    <t>Solyc12g006860.2</t>
  </si>
  <si>
    <t>NM_001247808.2</t>
  </si>
  <si>
    <t>Solyc11g062260.2</t>
  </si>
  <si>
    <t>Solyc07g064800.3</t>
  </si>
  <si>
    <t>XM_004244053.4</t>
  </si>
  <si>
    <t>Solyc01g108235.1</t>
  </si>
  <si>
    <t>Solyc12g013910.2</t>
  </si>
  <si>
    <t>XM_004251816.4</t>
  </si>
  <si>
    <t>Solyc01g007170.3</t>
  </si>
  <si>
    <t>XM_004228543.4</t>
  </si>
  <si>
    <t>Solyc11g013000.2</t>
  </si>
  <si>
    <t>XM_004250278.4</t>
  </si>
  <si>
    <t>Solyc10g007390.3</t>
  </si>
  <si>
    <t>Solyc11g069500.2</t>
  </si>
  <si>
    <t>Solyc06g060370.3</t>
  </si>
  <si>
    <t>XM_004241977.4</t>
  </si>
  <si>
    <t>Solyc02g093050.3</t>
  </si>
  <si>
    <t>Solyc02g077250.2</t>
  </si>
  <si>
    <t>NM_001246854.2</t>
  </si>
  <si>
    <t>Solyc08g082620.3</t>
  </si>
  <si>
    <t>XM_004245451.4</t>
  </si>
  <si>
    <t>Solyc05g050970.3</t>
  </si>
  <si>
    <t>XM_004240000.4</t>
  </si>
  <si>
    <t>Solyc01g065500.3</t>
  </si>
  <si>
    <t>XM_004229235.4</t>
  </si>
  <si>
    <t>Solyc05g054030.3</t>
  </si>
  <si>
    <t>XM_004239786.4</t>
  </si>
  <si>
    <t>Solyc04g005430.3</t>
  </si>
  <si>
    <t>Solyc07g043560.3</t>
  </si>
  <si>
    <t>XM_004243585.4</t>
  </si>
  <si>
    <t>Solyc12g009840.2</t>
  </si>
  <si>
    <t>XM_004251689.4</t>
  </si>
  <si>
    <t>Solyc03g118040.3</t>
  </si>
  <si>
    <t>NM_001247200.2</t>
  </si>
  <si>
    <t>Solyc04g076040.3</t>
  </si>
  <si>
    <t>XM_004237927.4</t>
  </si>
  <si>
    <t>Solyc11g008680.2</t>
  </si>
  <si>
    <t>XM_004250029.4</t>
  </si>
  <si>
    <t>Solyc05g005740.3</t>
  </si>
  <si>
    <t>XM_004238631.3</t>
  </si>
  <si>
    <t>Solyc12g008970.2</t>
  </si>
  <si>
    <t>Solyc08g007320.3</t>
  </si>
  <si>
    <t>XM_004244514.4</t>
  </si>
  <si>
    <t>Solyc03g115990.2</t>
  </si>
  <si>
    <t>XM_004235933.4</t>
  </si>
  <si>
    <t>Solyc01g104880.3</t>
  </si>
  <si>
    <t>Solyc08g075940.3</t>
  </si>
  <si>
    <t>Solyc12g013560.2</t>
  </si>
  <si>
    <t>XM_004251798.3</t>
  </si>
  <si>
    <t>Solyc06g071450.3</t>
  </si>
  <si>
    <t>XM_004241480.4</t>
  </si>
  <si>
    <t>Solyc11g064790.2</t>
  </si>
  <si>
    <t>XM_004250841.4</t>
  </si>
  <si>
    <t>Solyc05g052930.3</t>
  </si>
  <si>
    <t>Solyc11g070110.2</t>
  </si>
  <si>
    <t>XM_010315143.2</t>
  </si>
  <si>
    <t>Solyc03g096935.1</t>
  </si>
  <si>
    <t>Solyc04g076790.3</t>
  </si>
  <si>
    <t>XM_010321935.3</t>
  </si>
  <si>
    <t>Solyc07g056050.1</t>
  </si>
  <si>
    <t>XM_004243175.4</t>
  </si>
  <si>
    <t>Solyc03g120090.1</t>
  </si>
  <si>
    <t>XM_004235666.4</t>
  </si>
  <si>
    <t>Solyc06g074370.2</t>
  </si>
  <si>
    <t>XM_004241268.4</t>
  </si>
  <si>
    <t>Solyc04g078540.3</t>
  </si>
  <si>
    <t>XM_004238081.4</t>
  </si>
  <si>
    <t>Solyc01g096090.3</t>
  </si>
  <si>
    <t>XM_004229947.4</t>
  </si>
  <si>
    <t>Solyc03g113610.3</t>
  </si>
  <si>
    <t>XM_004236114.4</t>
  </si>
  <si>
    <t>Solyc01g008340.3</t>
  </si>
  <si>
    <t>Solyc03g063030.3</t>
  </si>
  <si>
    <t>Solyc12g008640.2</t>
  </si>
  <si>
    <t>XM_004251601.4</t>
  </si>
  <si>
    <t>Solyc04g051500.3</t>
  </si>
  <si>
    <t>XM_004237430.4</t>
  </si>
  <si>
    <t>Solyc03g118680.3</t>
  </si>
  <si>
    <t>XM_004235721.3</t>
  </si>
  <si>
    <t>Solyc04g009170.2</t>
  </si>
  <si>
    <t>XM_004236795.4</t>
  </si>
  <si>
    <t>Solyc04g071880.3</t>
  </si>
  <si>
    <t>Solyc04g081300.3</t>
  </si>
  <si>
    <t>Solyc01g105060.3</t>
  </si>
  <si>
    <t>XM_004230575.3</t>
  </si>
  <si>
    <t>Solyc12g011340.2</t>
  </si>
  <si>
    <t>Solyc09g011310.3</t>
  </si>
  <si>
    <t>Solyc06g072040.1</t>
  </si>
  <si>
    <t>NM_001247315.1</t>
  </si>
  <si>
    <t>Solyc02g070035.1</t>
  </si>
  <si>
    <t>Solyc11g018580.2</t>
  </si>
  <si>
    <t>Solyc05g054730.3</t>
  </si>
  <si>
    <t>Solyc10g085555.1</t>
  </si>
  <si>
    <t>NM_001345845.1</t>
  </si>
  <si>
    <t>Solyc07g007750.3</t>
  </si>
  <si>
    <t>NM_001247943.2</t>
  </si>
  <si>
    <t>Solyc10g074650.2</t>
  </si>
  <si>
    <t>XM_004248962.4</t>
  </si>
  <si>
    <t>Solyc03g005227.1</t>
  </si>
  <si>
    <t>XM_004233968.4</t>
  </si>
  <si>
    <t>Solyc02g094280.3</t>
  </si>
  <si>
    <t>XM_004231714.2</t>
  </si>
  <si>
    <t>Solyc08g065890.3</t>
  </si>
  <si>
    <t>Solyc09g005920.3</t>
  </si>
  <si>
    <t>XM_004246685.4</t>
  </si>
  <si>
    <t>Solyc01g086930.3</t>
  </si>
  <si>
    <t>XM_004229562.4</t>
  </si>
  <si>
    <t>Solyc05g006590.3</t>
  </si>
  <si>
    <t>NM_001247587.2</t>
  </si>
  <si>
    <t>Solyc07g045290.3</t>
  </si>
  <si>
    <t>Solyc03g096900.3</t>
  </si>
  <si>
    <t>Solyc12g096420.2</t>
  </si>
  <si>
    <t>XM_004253010.3</t>
  </si>
  <si>
    <t>Solyc09g008610.3</t>
  </si>
  <si>
    <t>XM_010327651.3</t>
  </si>
  <si>
    <t>Solyc09g011770.3</t>
  </si>
  <si>
    <t>XM_004246321.4</t>
  </si>
  <si>
    <t>Solyc06g083200.2</t>
  </si>
  <si>
    <t>XM_004242375.4</t>
  </si>
  <si>
    <t>Solyc07g018270.3</t>
  </si>
  <si>
    <t>NM_001279224.2</t>
  </si>
  <si>
    <t>Solyc02g068530.3</t>
  </si>
  <si>
    <t>XM_004233206.4</t>
  </si>
  <si>
    <t>Solyc03g005380.3</t>
  </si>
  <si>
    <t>XM_004233982.4</t>
  </si>
  <si>
    <t>Solyc09g009820.3</t>
  </si>
  <si>
    <t>Solyc11g072070.2</t>
  </si>
  <si>
    <t>Solyc02g070790.3</t>
  </si>
  <si>
    <t>XM_004233057.3</t>
  </si>
  <si>
    <t>Solyc03g112870.3</t>
  </si>
  <si>
    <t>XM_004236165.4</t>
  </si>
  <si>
    <t>Solyc00g006830.3</t>
  </si>
  <si>
    <t>XM_004253186.4</t>
  </si>
  <si>
    <t>Solyc06g071770.3</t>
  </si>
  <si>
    <t>Solyc01g106770.3</t>
  </si>
  <si>
    <t>Solyc06g076970.3</t>
  </si>
  <si>
    <t>XM_004241113.3</t>
  </si>
  <si>
    <t>Solyc03g118550.3</t>
  </si>
  <si>
    <t>Solyc04g045480.3</t>
  </si>
  <si>
    <t>XM_004237519.4</t>
  </si>
  <si>
    <t>Solyc01g103930.3</t>
  </si>
  <si>
    <t>XM_004230426.4</t>
  </si>
  <si>
    <t>Solyc11g011910.2</t>
  </si>
  <si>
    <t>Solyc02g086130.3</t>
  </si>
  <si>
    <t>XM_004232300.4</t>
  </si>
  <si>
    <t>Solyc09g083080.3</t>
  </si>
  <si>
    <t>NM_001324356.1</t>
  </si>
  <si>
    <t>Solyc03g098050.3</t>
  </si>
  <si>
    <t>NM_001247857.2</t>
  </si>
  <si>
    <t>Solyc07g017940.1</t>
  </si>
  <si>
    <t>XM_004242865.4</t>
  </si>
  <si>
    <t>Solyc07g065240.2</t>
  </si>
  <si>
    <t>XM_010325988.3</t>
  </si>
  <si>
    <t>Solyc01g104640.3</t>
  </si>
  <si>
    <t>Solyc09g014620.3</t>
  </si>
  <si>
    <t>Solyc05g023680.3</t>
  </si>
  <si>
    <t>XM_004239523.4</t>
  </si>
  <si>
    <t>Solyc06g075370.3</t>
  </si>
  <si>
    <t>XM_004241217.4</t>
  </si>
  <si>
    <t>Solyc10g006000.3</t>
  </si>
  <si>
    <t>XM_004248257.4</t>
  </si>
  <si>
    <t>Solyc10g009210.3</t>
  </si>
  <si>
    <t>Solyc05g006020.3</t>
  </si>
  <si>
    <t>XM_004238656.4</t>
  </si>
  <si>
    <t>Solyc07g042580.3</t>
  </si>
  <si>
    <t>Solyc02g069560.3</t>
  </si>
  <si>
    <t>XM_004233144.4</t>
  </si>
  <si>
    <t>Solyc03g026220.3</t>
  </si>
  <si>
    <t>XM_004234308.4</t>
  </si>
  <si>
    <t>Solyc01g100040.3</t>
  </si>
  <si>
    <t>XM_004230220.4</t>
  </si>
  <si>
    <t>Solyc05g015510.3</t>
  </si>
  <si>
    <t>Solyc07g032385.1</t>
  </si>
  <si>
    <t>XM_004243105.4</t>
  </si>
  <si>
    <t>Solyc02g085390.3</t>
  </si>
  <si>
    <t>XM_004232348.4</t>
  </si>
  <si>
    <t>Solyc02g093950.3</t>
  </si>
  <si>
    <t>Solyc03g082430.1</t>
  </si>
  <si>
    <t>XM_010319754.3</t>
  </si>
  <si>
    <t>Solyc03g121660.3</t>
  </si>
  <si>
    <t>Solyc11g069850.2</t>
  </si>
  <si>
    <t>Solyc11g066360.2</t>
  </si>
  <si>
    <t>XM_004250932.4</t>
  </si>
  <si>
    <t>Solyc08g079010.1</t>
  </si>
  <si>
    <t>XM_004245695.4</t>
  </si>
  <si>
    <t>Solyc03g115160.3</t>
  </si>
  <si>
    <t>Solyc08g029090.3</t>
  </si>
  <si>
    <t>XM_004244844.4</t>
  </si>
  <si>
    <t>Solyc06g048820.1</t>
  </si>
  <si>
    <t>XM_026031451.1</t>
  </si>
  <si>
    <t>Solyc03g112620.3</t>
  </si>
  <si>
    <t>XM_004236186.4</t>
  </si>
  <si>
    <t>Solyc11g006070.2</t>
  </si>
  <si>
    <t>XM_004249866.4</t>
  </si>
  <si>
    <t>Solyc03g007170.3</t>
  </si>
  <si>
    <t>XM_004234117.4</t>
  </si>
  <si>
    <t>Solyc06g050350.3</t>
  </si>
  <si>
    <t>Solyc06g060230.3</t>
  </si>
  <si>
    <t>NM_001247290.1</t>
  </si>
  <si>
    <t>Solyc10g049580.2</t>
  </si>
  <si>
    <t>XM_004248723.4</t>
  </si>
  <si>
    <t>Solyc05g051510.3</t>
  </si>
  <si>
    <t>XM_019213827.1</t>
  </si>
  <si>
    <t>Solyc03g098790.2</t>
  </si>
  <si>
    <t>XM_004235365.2</t>
  </si>
  <si>
    <t>Solyc11g005420.2</t>
  </si>
  <si>
    <t>XM_004249822.4</t>
  </si>
  <si>
    <t>Solyc09g011690.3</t>
  </si>
  <si>
    <t>XM_004246327.4</t>
  </si>
  <si>
    <t>Solyc08g083240.3</t>
  </si>
  <si>
    <t>XM_004245403.4</t>
  </si>
  <si>
    <t>Solyc03g031420.1</t>
  </si>
  <si>
    <t>XM_004234417.4</t>
  </si>
  <si>
    <t>Solyc12g096780.2</t>
  </si>
  <si>
    <t>XM_004252983.4</t>
  </si>
  <si>
    <t>Solyc05g009790.2</t>
  </si>
  <si>
    <t>NM_001320461.1</t>
  </si>
  <si>
    <t>Solyc11g056640.2</t>
  </si>
  <si>
    <t>Solyc02g085140.3</t>
  </si>
  <si>
    <t>Solyc05g051750.3</t>
  </si>
  <si>
    <t>Solyc04g054910.3</t>
  </si>
  <si>
    <t>XM_004237359.3</t>
  </si>
  <si>
    <t>Solyc06g083390.3</t>
  </si>
  <si>
    <t>XM_004242362.4</t>
  </si>
  <si>
    <t>Solyc09g075140.3</t>
  </si>
  <si>
    <t>XM_004232161.4</t>
  </si>
  <si>
    <t>XM_004233674.4</t>
  </si>
  <si>
    <t>Solyc07g062310.3</t>
  </si>
  <si>
    <t>XM_004244236.4</t>
  </si>
  <si>
    <t>Solyc02g083950.3</t>
  </si>
  <si>
    <t>NM_001247086.3</t>
  </si>
  <si>
    <t>Solyc07g041190.3</t>
  </si>
  <si>
    <t>XM_004243680.4</t>
  </si>
  <si>
    <t>Solyc01g086960.3</t>
  </si>
  <si>
    <t>NM_001320150.1</t>
  </si>
  <si>
    <t>Solyc02g092510.3</t>
  </si>
  <si>
    <t>XM_004231865.4</t>
  </si>
  <si>
    <t>Solyc08g079650.3</t>
  </si>
  <si>
    <t>XM_004245649.4</t>
  </si>
  <si>
    <t>Solyc02g092040.1</t>
  </si>
  <si>
    <t>XM_004231901.4</t>
  </si>
  <si>
    <t>Solyc02g080320.3</t>
  </si>
  <si>
    <t>Solyc03g078640.1</t>
  </si>
  <si>
    <t>XM_010319775.3</t>
  </si>
  <si>
    <t>Solyc12g055810.1</t>
  </si>
  <si>
    <t>XM_004252570.4</t>
  </si>
  <si>
    <t>Solyc03g116920.2</t>
  </si>
  <si>
    <t>Solyc04g081730.3</t>
  </si>
  <si>
    <t>XM_004238325.4</t>
  </si>
  <si>
    <t>Solyc09g011590.3</t>
  </si>
  <si>
    <t>NM_001247849.1</t>
  </si>
  <si>
    <t>Solyc02g085030.3</t>
  </si>
  <si>
    <t>XM_026029516.1</t>
  </si>
  <si>
    <t>Solyc05g051400.3</t>
  </si>
  <si>
    <t>Solyc01g108000.3</t>
  </si>
  <si>
    <t>Solyc01g110440.3</t>
  </si>
  <si>
    <t>NM_001247720.2</t>
  </si>
  <si>
    <t>Solyc08g041860.1</t>
  </si>
  <si>
    <t>XM_004244894.4</t>
  </si>
  <si>
    <t>Solyc01g080500.2</t>
  </si>
  <si>
    <t>XM_004229431.4</t>
  </si>
  <si>
    <t>Solyc01g091000.3</t>
  </si>
  <si>
    <t>XM_004229744.4</t>
  </si>
  <si>
    <t>Solyc04g015030.3</t>
  </si>
  <si>
    <t>Solyc05g013580.3</t>
  </si>
  <si>
    <t>XM_004239084.4</t>
  </si>
  <si>
    <t>Solyc01g066880.3</t>
  </si>
  <si>
    <t>Solyc09g065170.2</t>
  </si>
  <si>
    <t>Solyc06g083370.3</t>
  </si>
  <si>
    <t>Solyc02g062463.1</t>
  </si>
  <si>
    <t>XM_004233493.3</t>
  </si>
  <si>
    <t>Solyc06g074530.1</t>
  </si>
  <si>
    <t>XM_004241256.4</t>
  </si>
  <si>
    <t>Solyc08g076025.1</t>
  </si>
  <si>
    <t>Solyc06g005650.2</t>
  </si>
  <si>
    <t>XM_004240322.4</t>
  </si>
  <si>
    <t>Solyc04g055090.1</t>
  </si>
  <si>
    <t>XM_004237351.4</t>
  </si>
  <si>
    <t>Solyc06g074030.1</t>
  </si>
  <si>
    <t>XM_004241294.4</t>
  </si>
  <si>
    <t>Solyc07g056490.3</t>
  </si>
  <si>
    <t>NM_001247165.2</t>
  </si>
  <si>
    <t>Solyc01g109120.3</t>
  </si>
  <si>
    <t>XM_004230793.4</t>
  </si>
  <si>
    <t>Solyc04g071480.1</t>
  </si>
  <si>
    <t>XM_004237746.4</t>
  </si>
  <si>
    <t>Solyc10g077130.1</t>
  </si>
  <si>
    <t>XM_004249059.4</t>
  </si>
  <si>
    <t>Solyc03g113720.3</t>
  </si>
  <si>
    <t>XM_004236108.4</t>
  </si>
  <si>
    <t>Solyc01g109250.2</t>
  </si>
  <si>
    <t>XM_004230802.4</t>
  </si>
  <si>
    <t>Solyc11g010250.1</t>
  </si>
  <si>
    <t>XM_004250069.4</t>
  </si>
  <si>
    <t>Solyc01g105450.3</t>
  </si>
  <si>
    <t>XM_004230503.4</t>
  </si>
  <si>
    <t>Solyc01g107980.3</t>
  </si>
  <si>
    <t>XM_004230722.4</t>
  </si>
  <si>
    <t>Solyc03g007720.3</t>
  </si>
  <si>
    <t>XM_010319195.3</t>
  </si>
  <si>
    <t>Solyc06g071810.1</t>
  </si>
  <si>
    <t>NM_001315496.1</t>
  </si>
  <si>
    <t>Solyc10g009120.2</t>
  </si>
  <si>
    <t>NM_001246867.2</t>
  </si>
  <si>
    <t>Solyc07g007590.1</t>
  </si>
  <si>
    <t>XM_004242686.4</t>
  </si>
  <si>
    <t>Solyc12g010690.2</t>
  </si>
  <si>
    <t>NM_001329197.1</t>
  </si>
  <si>
    <t>Solyc09g090130.3</t>
  </si>
  <si>
    <t>XM_004247685.4</t>
  </si>
  <si>
    <t>Solyc06g061020.3</t>
  </si>
  <si>
    <t>XM_004241930.4</t>
  </si>
  <si>
    <t>Solyc10g006130.1</t>
  </si>
  <si>
    <t>XM_004248326.4</t>
  </si>
  <si>
    <t>Solyc04g018110.1</t>
  </si>
  <si>
    <t>NM_001279010.1</t>
  </si>
  <si>
    <t>Solyc07g063940.2</t>
  </si>
  <si>
    <t>NM_001306176.1</t>
  </si>
  <si>
    <t>Solyc07g053550.2</t>
  </si>
  <si>
    <t>XM_010325453.3</t>
  </si>
  <si>
    <t>Solyc09g007830.3</t>
  </si>
  <si>
    <t>XM_004246608.4</t>
  </si>
  <si>
    <t>Solyc02g082290.3</t>
  </si>
  <si>
    <t>Solyc04g078550.3</t>
  </si>
  <si>
    <t>XM_004238082.4</t>
  </si>
  <si>
    <t>Solyc10g054440.2</t>
  </si>
  <si>
    <t>NM_001247135.2</t>
  </si>
  <si>
    <t>Solyc09g007910.3</t>
  </si>
  <si>
    <t>NM_001320040.1</t>
  </si>
  <si>
    <t>XM_004232157.4</t>
  </si>
  <si>
    <t>XM_010318523.2</t>
  </si>
  <si>
    <t>Solyc03g112340.1</t>
  </si>
  <si>
    <t>XM_004236208.4</t>
  </si>
  <si>
    <t>Solyc06g082350.3</t>
  </si>
  <si>
    <t>Solyc02g070530.3</t>
  </si>
  <si>
    <t>XM_004233070.4</t>
  </si>
  <si>
    <t>Solyc08g006320.3</t>
  </si>
  <si>
    <t>NM_001321616.1</t>
  </si>
  <si>
    <t>Solyc01g067040.2</t>
  </si>
  <si>
    <t>XM_010322967.3</t>
  </si>
  <si>
    <t>Solyc07g022910.3</t>
  </si>
  <si>
    <t>Solyc04g077980.1</t>
  </si>
  <si>
    <t>NM_001247789.2</t>
  </si>
  <si>
    <t>Solyc09g007900.3</t>
  </si>
  <si>
    <t>Solyc09g083120.3</t>
  </si>
  <si>
    <t>Solyc04g074450.2</t>
  </si>
  <si>
    <t>XM_004237884.4</t>
  </si>
  <si>
    <t>Solyc02g067660.3</t>
  </si>
  <si>
    <t>XM_010321881.3</t>
  </si>
  <si>
    <t>Solyc06g036310.3</t>
  </si>
  <si>
    <t>XM_004240667.4</t>
  </si>
  <si>
    <t>Solyc05g052560.1</t>
  </si>
  <si>
    <t>XM_004239895.4</t>
  </si>
  <si>
    <t>Solyc03g007770.3</t>
  </si>
  <si>
    <t>Solyc11g016970.2</t>
  </si>
  <si>
    <t>Solyc12g056550.1</t>
  </si>
  <si>
    <t>Solyc06g076280.2</t>
  </si>
  <si>
    <t>XM_004241172.4</t>
  </si>
  <si>
    <t>Solyc08g078190.1</t>
  </si>
  <si>
    <t>NM_001328614.1</t>
  </si>
  <si>
    <t>Solyc08g083040.3</t>
  </si>
  <si>
    <t>XM_004245415.4</t>
  </si>
  <si>
    <t>Solyc08g079700.2</t>
  </si>
  <si>
    <t>XM_010327146.3</t>
  </si>
  <si>
    <t>Solyc11g010390.1</t>
  </si>
  <si>
    <t>XM_010314595.3</t>
  </si>
  <si>
    <t>Solyc03g063390.1</t>
  </si>
  <si>
    <t>Solyc02g090970.1</t>
  </si>
  <si>
    <t>XM_004231975.4</t>
  </si>
  <si>
    <t>Solyc02g091500.1</t>
  </si>
  <si>
    <t>XM_004231939.4</t>
  </si>
  <si>
    <t>Solyc11g007660.1</t>
  </si>
  <si>
    <t>Solyc03g123370.3</t>
  </si>
  <si>
    <t>XM_004235497.4</t>
  </si>
  <si>
    <t>Solyc04g005480.1</t>
  </si>
  <si>
    <t>XM_004237006.4</t>
  </si>
  <si>
    <t>Solyc07g053740.1</t>
  </si>
  <si>
    <t>XM_004243323.4</t>
  </si>
  <si>
    <t>Solyc01g098610.3</t>
  </si>
  <si>
    <t>XM_004230116.4</t>
  </si>
  <si>
    <t>Solyc03g094160.3</t>
  </si>
  <si>
    <t>XM_004235157.4</t>
  </si>
  <si>
    <t>Solyc02g087950.3</t>
  </si>
  <si>
    <t>Solyc10g055760.2</t>
  </si>
  <si>
    <t>XM_004248590.4</t>
  </si>
  <si>
    <t>Solyc08g076930.1</t>
  </si>
  <si>
    <t>NM_001324483.1</t>
  </si>
  <si>
    <t>Solyc07g040960.1</t>
  </si>
  <si>
    <t>NM_001247299.2</t>
  </si>
  <si>
    <t>Solyc01g066430.3</t>
  </si>
  <si>
    <t>XM_004229213.4</t>
  </si>
  <si>
    <t>Solyc09g084465.1</t>
  </si>
  <si>
    <t>XM_004247609.4</t>
  </si>
  <si>
    <t>Solyc08g081555.1</t>
  </si>
  <si>
    <t>NM_001246993.2</t>
  </si>
  <si>
    <t>Solyc01g091600.3</t>
  </si>
  <si>
    <t>XM_004231121.4</t>
  </si>
  <si>
    <t>Solyc02g085010.1</t>
  </si>
  <si>
    <t>XM_004232377.4</t>
  </si>
  <si>
    <t>Solyc10g005640.3</t>
  </si>
  <si>
    <t>Solyc03g093370.2</t>
  </si>
  <si>
    <t>Solyc01g096510.2</t>
  </si>
  <si>
    <t>XM_004229987.4</t>
  </si>
  <si>
    <t>Solyc03g118470.3</t>
  </si>
  <si>
    <t>Solyc05g005260.2</t>
  </si>
  <si>
    <t>XM_004238608.4</t>
  </si>
  <si>
    <t>Solyc06g074930.2</t>
  </si>
  <si>
    <t>XM_019214352.2</t>
  </si>
  <si>
    <t>Solyc10g081040.1</t>
  </si>
  <si>
    <t>XM_004249284.4</t>
  </si>
  <si>
    <t>Solyc06g051030.3</t>
  </si>
  <si>
    <t>XM_004240863.4</t>
  </si>
  <si>
    <t>Solyc03g005570.3</t>
  </si>
  <si>
    <t>XM_004233992.4</t>
  </si>
  <si>
    <t>Solyc07g007950.1</t>
  </si>
  <si>
    <t>XM_004242712.4</t>
  </si>
  <si>
    <t>Solyc06g049020.1</t>
  </si>
  <si>
    <t>XM_004240815.4</t>
  </si>
  <si>
    <t>Solyc08g082090.1</t>
  </si>
  <si>
    <t>XM_004245484.4</t>
  </si>
  <si>
    <t>Solyc09g005080.1</t>
  </si>
  <si>
    <t>NM_001247804.2</t>
  </si>
  <si>
    <t>Solyc02g070040.1</t>
  </si>
  <si>
    <t>XM_004233106.4</t>
  </si>
  <si>
    <t>Solyc02g070610.3</t>
  </si>
  <si>
    <t>XM_004233827.4</t>
  </si>
  <si>
    <t>Solyc03g118810.1</t>
  </si>
  <si>
    <t>XM_004235774.4</t>
  </si>
  <si>
    <t>Solyc06g005560.3</t>
  </si>
  <si>
    <t>XM_010323419.3</t>
  </si>
  <si>
    <t>Solyc02g089920.2</t>
  </si>
  <si>
    <t>XM_004232041.2</t>
  </si>
  <si>
    <t>Solyc05g013930.2</t>
  </si>
  <si>
    <t>Solyc03g093550.1</t>
  </si>
  <si>
    <t>XM_004235137.4</t>
  </si>
  <si>
    <t>Solyc04g007880.3</t>
  </si>
  <si>
    <t>XM_004236894.4</t>
  </si>
  <si>
    <t>Solyc04g005050.2</t>
  </si>
  <si>
    <t>NM_001320857.1</t>
  </si>
  <si>
    <t>Solyc07g006890.1</t>
  </si>
  <si>
    <t>XM_004242642.4</t>
  </si>
  <si>
    <t>Solyc11g020230.1</t>
  </si>
  <si>
    <t>XM_004250362.4</t>
  </si>
  <si>
    <t>Solyc06g074620.3</t>
  </si>
  <si>
    <t>Solyc03g115070.1</t>
  </si>
  <si>
    <t>XM_004236003.3</t>
  </si>
  <si>
    <t>Solyc04g007400.3</t>
  </si>
  <si>
    <t>XM_010321113.2</t>
  </si>
  <si>
    <t>Solyc06g076040.3</t>
  </si>
  <si>
    <t>Solyc06g060680.2</t>
  </si>
  <si>
    <t>Solyc03g120550.3</t>
  </si>
  <si>
    <t>Solyc01g094410.3</t>
  </si>
  <si>
    <t>XM_004229841.4</t>
  </si>
  <si>
    <t>Solyc08g078040.3</t>
  </si>
  <si>
    <t>Solyc10g005480.3</t>
  </si>
  <si>
    <t>XM_004248329.4</t>
  </si>
  <si>
    <t>Solyc03g121400.1</t>
  </si>
  <si>
    <t>XM_004235567.4</t>
  </si>
  <si>
    <t>Solyc12g088940.2</t>
  </si>
  <si>
    <t>XM_004252783.4</t>
  </si>
  <si>
    <t>Solyc08g068600.3</t>
  </si>
  <si>
    <t>Solyc01g112000.3</t>
  </si>
  <si>
    <t>NM_001247807.2</t>
  </si>
  <si>
    <t>Solyc04g082500.3</t>
  </si>
  <si>
    <t>Solyc04g015360.3</t>
  </si>
  <si>
    <t>XM_004236584.4</t>
  </si>
  <si>
    <t>Solyc04g079210.3</t>
  </si>
  <si>
    <t>XM_004238128.4</t>
  </si>
  <si>
    <t>Solyc01g095630.3</t>
  </si>
  <si>
    <t>NM_001247601.2</t>
  </si>
  <si>
    <t>Solyc06g075150.3</t>
  </si>
  <si>
    <t>NM_001247951.2</t>
  </si>
  <si>
    <t>Solyc01g111980.3</t>
  </si>
  <si>
    <t>XM_004231029.3</t>
  </si>
  <si>
    <t>Solyc10g081980.2</t>
  </si>
  <si>
    <t>Solyc03g007870.3</t>
  </si>
  <si>
    <t>XM_004234169.4</t>
  </si>
  <si>
    <t>Solyc01g095150.3</t>
  </si>
  <si>
    <t>NM_001247502.1</t>
  </si>
  <si>
    <t>Solyc08g068770.2</t>
  </si>
  <si>
    <t>NM_001329205.1</t>
  </si>
  <si>
    <t>Solyc02g070600.2</t>
  </si>
  <si>
    <t>XM_026029108.1</t>
  </si>
  <si>
    <t>Solyc02g093230.3</t>
  </si>
  <si>
    <t>XM_004231809.4</t>
  </si>
  <si>
    <t>Solyc06g068470.3</t>
  </si>
  <si>
    <t>NM_001247372.2</t>
  </si>
  <si>
    <t>Solyc10g080010.2</t>
  </si>
  <si>
    <t>XM_004249206.4</t>
  </si>
  <si>
    <t>Solyc08g077560.3</t>
  </si>
  <si>
    <t>XM_004245793.4</t>
  </si>
  <si>
    <t>Solyc02g069290.3</t>
  </si>
  <si>
    <t>XM_010318699.3</t>
  </si>
  <si>
    <t>Solyc08g062690.2</t>
  </si>
  <si>
    <t>XM_004245025.4</t>
  </si>
  <si>
    <t>Solyc02g080890.3</t>
  </si>
  <si>
    <t>Solyc03g093560.1</t>
  </si>
  <si>
    <t>NM_001330445.2</t>
  </si>
  <si>
    <t>Solyc04g077270.3</t>
  </si>
  <si>
    <t>XM_010321972.3</t>
  </si>
  <si>
    <t>Solyc01g007010.3</t>
  </si>
  <si>
    <t>XM_004228643.4</t>
  </si>
  <si>
    <t>Solyc07g032230.3</t>
  </si>
  <si>
    <t>Solyc07g006480.3</t>
  </si>
  <si>
    <t>XM_026031856.1</t>
  </si>
  <si>
    <t>Solyc08g068640.3</t>
  </si>
  <si>
    <t>NM_001246923.2</t>
  </si>
  <si>
    <t>Solyc01g065740.3</t>
  </si>
  <si>
    <t>XM_004229225.4</t>
  </si>
  <si>
    <t>Solyc01g087590.3</t>
  </si>
  <si>
    <t>XM_004229603.4</t>
  </si>
  <si>
    <t>Solyc10g008350.3</t>
  </si>
  <si>
    <t>XM_004248118.4</t>
  </si>
  <si>
    <t>Solyc08g014570.3</t>
  </si>
  <si>
    <t>XM_004244726.4</t>
  </si>
  <si>
    <t>Solyc01g100190.3</t>
  </si>
  <si>
    <t>Solyc10g011740.3</t>
  </si>
  <si>
    <t>XM_004248024.4</t>
  </si>
  <si>
    <t>Solyc09g083370.3</t>
  </si>
  <si>
    <t>Solyc07g008630.1</t>
  </si>
  <si>
    <t>XM_004242990.3</t>
  </si>
  <si>
    <t>Solyc04g007580.1</t>
  </si>
  <si>
    <t>XM_004236977.4</t>
  </si>
  <si>
    <t>Solyc02g090380.3</t>
  </si>
  <si>
    <t>XM_004232008.4</t>
  </si>
  <si>
    <t>Solyc09g011870.2</t>
  </si>
  <si>
    <t>XM_004246312.4</t>
  </si>
  <si>
    <t>Solyc02g084890.2</t>
  </si>
  <si>
    <t>XM_004232385.4</t>
  </si>
  <si>
    <t>Solyc06g073870.3</t>
  </si>
  <si>
    <t>XM_004241315.4</t>
  </si>
  <si>
    <t>Solyc12g044900.2</t>
  </si>
  <si>
    <t>Solyc06g007200.3</t>
  </si>
  <si>
    <t>XM_004240360.4</t>
  </si>
  <si>
    <t>Solyc01g099370.3</t>
  </si>
  <si>
    <t>XM_004230173.4</t>
  </si>
  <si>
    <t>Solyc03g013440.3</t>
  </si>
  <si>
    <t>Solyc11g073080.2</t>
  </si>
  <si>
    <t>Solyc06g060890.3</t>
  </si>
  <si>
    <t>XM_004241940.4</t>
  </si>
  <si>
    <t>Solyc02g094430.3</t>
  </si>
  <si>
    <t>XM_010318965.1</t>
  </si>
  <si>
    <t>Solyc06g060110.3</t>
  </si>
  <si>
    <t>Solyc10g009550.3</t>
  </si>
  <si>
    <t>XM_004248031.4</t>
  </si>
  <si>
    <t>Solyc08g068680.3</t>
  </si>
  <si>
    <t>NM_001246916.2</t>
  </si>
  <si>
    <t>Solyc08g066320.3</t>
  </si>
  <si>
    <t>Solyc06g074730.3</t>
  </si>
  <si>
    <t>NM_001278949.1</t>
  </si>
  <si>
    <t>Solyc03g112280.3</t>
  </si>
  <si>
    <t>Solyc10g011910.3</t>
  </si>
  <si>
    <t>XM_004248015.4</t>
  </si>
  <si>
    <t>Solyc02g094000.1</t>
  </si>
  <si>
    <t>XM_004231741.4</t>
  </si>
  <si>
    <t>Solyc03g098300.1</t>
  </si>
  <si>
    <t>XM_004235341.3</t>
  </si>
  <si>
    <t>Solyc04g009435.1</t>
  </si>
  <si>
    <t>NM_001247553.3</t>
  </si>
  <si>
    <t>Solyc03g098570.1</t>
  </si>
  <si>
    <t>XM_004235437.4</t>
  </si>
  <si>
    <t>Solyc02g079550.2</t>
  </si>
  <si>
    <t>XM_019212339.2</t>
  </si>
  <si>
    <t>Solyc12g005340.2</t>
  </si>
  <si>
    <t>XM_004253348.4</t>
  </si>
  <si>
    <t>Solyc01g086640.2</t>
  </si>
  <si>
    <t>XM_004229545.4</t>
  </si>
  <si>
    <t>Solyc10g011943.1</t>
  </si>
  <si>
    <t>XM_010328686.2</t>
  </si>
  <si>
    <t>Solyc10g049630.2</t>
  </si>
  <si>
    <t>XM_004248720.4</t>
  </si>
  <si>
    <t>Solyc04g079770.3</t>
  </si>
  <si>
    <t>Solyc08g082110.3</t>
  </si>
  <si>
    <t>XM_004245482.4</t>
  </si>
  <si>
    <t>Solyc06g009140.3</t>
  </si>
  <si>
    <t>XM_004240499.4</t>
  </si>
  <si>
    <t>Solyc01g098690.2</t>
  </si>
  <si>
    <t>XM_004231215.4</t>
  </si>
  <si>
    <t>Solyc02g090360.3</t>
  </si>
  <si>
    <t>XM_004232010.4</t>
  </si>
  <si>
    <t>Solyc07g053230.3</t>
  </si>
  <si>
    <t>XM_026032066.1</t>
  </si>
  <si>
    <t>Solyc09g011860.3</t>
  </si>
  <si>
    <t>XM_004246313.4</t>
  </si>
  <si>
    <t>Solyc10g008830.3</t>
  </si>
  <si>
    <t>Solyc02g087540.2</t>
  </si>
  <si>
    <t>XM_004233640.4</t>
  </si>
  <si>
    <t>Solyc02g080050.2</t>
  </si>
  <si>
    <t>XM_026029424.1</t>
  </si>
  <si>
    <t>Solyc09g082870.2</t>
  </si>
  <si>
    <t>XM_010328427.1</t>
  </si>
  <si>
    <t>Solyc01g090300.3</t>
  </si>
  <si>
    <t>XM_010327062.3</t>
  </si>
  <si>
    <t>Solyc03g113950.3</t>
  </si>
  <si>
    <t>XM_004236091.3</t>
  </si>
  <si>
    <t>Solyc11g010340.2</t>
  </si>
  <si>
    <t>XM_004250076.4</t>
  </si>
  <si>
    <t>Solyc08g008280.3</t>
  </si>
  <si>
    <t>XM_004244582.4</t>
  </si>
  <si>
    <t>Solyc08g059710.3</t>
  </si>
  <si>
    <t>XM_004244971.4</t>
  </si>
  <si>
    <t>Solyc08g007805.1</t>
  </si>
  <si>
    <t>XM_010326319.3</t>
  </si>
  <si>
    <t>Solyc01g073890.3</t>
  </si>
  <si>
    <t>XM_004229298.4</t>
  </si>
  <si>
    <t>Solyc11g071760.2</t>
  </si>
  <si>
    <t>XM_004251163.4</t>
  </si>
  <si>
    <t>Solyc03g113970.3</t>
  </si>
  <si>
    <t>Solyc08g008130.3</t>
  </si>
  <si>
    <t>NM_001247235.2</t>
  </si>
  <si>
    <t>Solyc09g091080.3</t>
  </si>
  <si>
    <t>Solyc05g009660.3</t>
  </si>
  <si>
    <t>Solyc10g008730.3</t>
  </si>
  <si>
    <t>XM_004248093.4</t>
  </si>
  <si>
    <t>Solyc08g007830.1</t>
  </si>
  <si>
    <t>XM_004244551.4</t>
  </si>
  <si>
    <t>Solyc05g054890.3</t>
  </si>
  <si>
    <t>XM_004239712.4</t>
  </si>
  <si>
    <t>Solyc07g007040.3</t>
  </si>
  <si>
    <t>XM_010324956.3</t>
  </si>
  <si>
    <t>Solyc03g116410.2</t>
  </si>
  <si>
    <t>Solyc02g090560.3</t>
  </si>
  <si>
    <t>XM_004233589.4</t>
  </si>
  <si>
    <t>Solyc06g062920.3</t>
  </si>
  <si>
    <t>NM_001247632.2</t>
  </si>
  <si>
    <t>Solyc06g050315.1</t>
  </si>
  <si>
    <t>Solyc10g009140.3</t>
  </si>
  <si>
    <t>XM_004248057.4</t>
  </si>
  <si>
    <t>Solyc02g090770.1</t>
  </si>
  <si>
    <t>XM_010318975.1</t>
  </si>
  <si>
    <t>Respiratory burst oxidase homolog protein A</t>
  </si>
  <si>
    <t>Solyc06g074320</t>
  </si>
  <si>
    <t>Solyc01g110230.1</t>
  </si>
  <si>
    <t>Solyc04g078100.1</t>
  </si>
  <si>
    <t>Solyc05g006290.1</t>
  </si>
  <si>
    <t>Solyc09g011990.1</t>
  </si>
  <si>
    <t>Solyc00g059100.2</t>
  </si>
  <si>
    <t>Solyc02g073580.1</t>
  </si>
  <si>
    <t>Solyc04g025755.1.1</t>
  </si>
  <si>
    <t>XM_004245583.4</t>
  </si>
  <si>
    <t>Solyc00g071180.3</t>
  </si>
  <si>
    <t>Solyc04g081520.1</t>
  </si>
  <si>
    <t>XM_004240687.4</t>
  </si>
  <si>
    <t>XM_004228326.4</t>
  </si>
  <si>
    <t>XM_010321768.3</t>
  </si>
  <si>
    <t>XM_004230284.4</t>
  </si>
  <si>
    <t>NM_001247421.1</t>
  </si>
  <si>
    <t>XM_010314361.3</t>
  </si>
  <si>
    <t>XM_010320334.3</t>
  </si>
  <si>
    <t>XM_004245308.4</t>
  </si>
  <si>
    <t>XM_004249685.4</t>
  </si>
  <si>
    <t>XM_010314209.3</t>
  </si>
  <si>
    <t>XM_010321929.3</t>
  </si>
  <si>
    <t>XM_004228459.4</t>
  </si>
  <si>
    <t>XM_019214972.2</t>
  </si>
  <si>
    <t>XM_004233043.3</t>
  </si>
  <si>
    <t>XM_004249226.4</t>
  </si>
  <si>
    <t>XM_019214221.2</t>
  </si>
  <si>
    <t>XM_004239397.4</t>
  </si>
  <si>
    <t>XM_010322533.3</t>
  </si>
  <si>
    <t>XM_004244689.4</t>
  </si>
  <si>
    <t>XM_004229476.4</t>
  </si>
  <si>
    <t>XM_010318373.3</t>
  </si>
  <si>
    <t>NM_001247223.1</t>
  </si>
  <si>
    <t>XM_010320523.3</t>
  </si>
  <si>
    <t>XM_010328448.3</t>
  </si>
  <si>
    <t>XM_004248609.4</t>
  </si>
  <si>
    <t>XM_026031494.1</t>
  </si>
  <si>
    <t>XM_004234633.4</t>
  </si>
  <si>
    <t>XM_019212203.2</t>
  </si>
  <si>
    <t>XM_004244598.4</t>
  </si>
  <si>
    <t>XM_004235827.4</t>
  </si>
  <si>
    <t>XM_010325174.3</t>
  </si>
  <si>
    <t>XM_004247479.4</t>
  </si>
  <si>
    <t>XM_010324151.3</t>
  </si>
  <si>
    <t>XM_004230571.4</t>
  </si>
  <si>
    <t>XM_004229647.4</t>
  </si>
  <si>
    <t>XM_004233682.4</t>
  </si>
  <si>
    <t>XM_004240282.4</t>
  </si>
  <si>
    <t>NM_001348373.1</t>
  </si>
  <si>
    <t>XM_004236942.4</t>
  </si>
  <si>
    <t>XM_010322267.3</t>
  </si>
  <si>
    <t>XM_004239117.4</t>
  </si>
  <si>
    <t>XM_004231470.4</t>
  </si>
  <si>
    <t>XM_004232408.4</t>
  </si>
  <si>
    <t>XM_004250340.3</t>
  </si>
  <si>
    <t>XM_004245373.4</t>
  </si>
  <si>
    <t>XM_004234106.4</t>
  </si>
  <si>
    <t>XM_004238015.4</t>
  </si>
  <si>
    <t>XM_004239087.4</t>
  </si>
  <si>
    <t>XM_004232006.4</t>
  </si>
  <si>
    <t>XM_004251138.4</t>
  </si>
  <si>
    <t>XM_004250303.3</t>
  </si>
  <si>
    <t>XM_004251708.4</t>
  </si>
  <si>
    <t>XM_019215853.2</t>
  </si>
  <si>
    <t>XM_004229866.4</t>
  </si>
  <si>
    <t>XM_004229930.4</t>
  </si>
  <si>
    <t>XM_004232820.4</t>
  </si>
  <si>
    <t>XM_004230239.4</t>
  </si>
  <si>
    <t>XM_004235603.4</t>
  </si>
  <si>
    <t>XM_010320013.3</t>
  </si>
  <si>
    <t>XM_004247486.4</t>
  </si>
  <si>
    <t>XM_004245045.4</t>
  </si>
  <si>
    <t>XM_004241272.4</t>
  </si>
  <si>
    <t>XM_004241858.4</t>
  </si>
  <si>
    <t>XM_010325342.2</t>
  </si>
  <si>
    <t>XM_004238306.4</t>
  </si>
  <si>
    <t>XM_019212452.2</t>
  </si>
  <si>
    <t>XM_004241497.4</t>
  </si>
  <si>
    <t>XM_004241004.4</t>
  </si>
  <si>
    <t>XM_004230146.4</t>
  </si>
  <si>
    <t>XM_004232287.4</t>
  </si>
  <si>
    <t>XM_004241091.3</t>
  </si>
  <si>
    <t>XM_010328614.3</t>
  </si>
  <si>
    <t>XM_004241870.4</t>
  </si>
  <si>
    <t>NM_001279211.1</t>
  </si>
  <si>
    <t>XM_004248799.4</t>
  </si>
  <si>
    <t>XM_004233468.4</t>
  </si>
  <si>
    <t>XM_010314476.3</t>
  </si>
  <si>
    <t>XM_004230862.4</t>
  </si>
  <si>
    <t>NM_001247751.2</t>
  </si>
  <si>
    <t>XM_010319205.3</t>
  </si>
  <si>
    <t>NM_001347984.1</t>
  </si>
  <si>
    <t>XM_004238748.4</t>
  </si>
  <si>
    <t>XM_004231318.4</t>
  </si>
  <si>
    <t>XM_004243504.4</t>
  </si>
  <si>
    <t>XM_004250829.4</t>
  </si>
  <si>
    <t>XM_004230742.3</t>
  </si>
  <si>
    <t>XM_004248188.4</t>
  </si>
  <si>
    <t>NM_001247867.2</t>
  </si>
  <si>
    <t>NM_001346925.1</t>
  </si>
  <si>
    <t>XM_026030537.1</t>
  </si>
  <si>
    <t>XM_004251629.4</t>
  </si>
  <si>
    <t>XM_004230487.4</t>
  </si>
  <si>
    <t>XM_004245866.4</t>
  </si>
  <si>
    <t>XM_004239868.4</t>
  </si>
  <si>
    <t>XM_004235266.4</t>
  </si>
  <si>
    <t>NM_001247457.3</t>
  </si>
  <si>
    <t>XM_004234765.4</t>
  </si>
  <si>
    <t>NM_001287782.1</t>
  </si>
  <si>
    <t>XM_004238297.4</t>
  </si>
  <si>
    <t>XM_004251782.3</t>
  </si>
  <si>
    <t>XM_004246388.4</t>
  </si>
  <si>
    <t>XM_004250346.4</t>
  </si>
  <si>
    <t>XM_004239722.4</t>
  </si>
  <si>
    <t>XM_004233836.3</t>
  </si>
  <si>
    <t>XM_004243540.4</t>
  </si>
  <si>
    <t>XM_004235227.4</t>
  </si>
  <si>
    <t>XM_004246469.4</t>
  </si>
  <si>
    <t>XM_004251187.2</t>
  </si>
  <si>
    <t>XM_004241451.4</t>
  </si>
  <si>
    <t>XM_004230627.4</t>
  </si>
  <si>
    <t>XM_004235712.4</t>
  </si>
  <si>
    <t>XM_004250189.4</t>
  </si>
  <si>
    <t>XM_004230481.4</t>
  </si>
  <si>
    <t>XM_004246273.4</t>
  </si>
  <si>
    <t>XM_004248050.4</t>
  </si>
  <si>
    <t>XM_004243864.4</t>
  </si>
  <si>
    <t>XM_004239169.4</t>
  </si>
  <si>
    <t>XM_004231745.4</t>
  </si>
  <si>
    <t>XM_004251361.4</t>
  </si>
  <si>
    <t>XM_004235542.4</t>
  </si>
  <si>
    <t>XM_004236451.4</t>
  </si>
  <si>
    <t>XM_004240833.4</t>
  </si>
  <si>
    <t>XM_004250814.4</t>
  </si>
  <si>
    <t>XM_004233921.4</t>
  </si>
  <si>
    <t>XM_004232368.4</t>
  </si>
  <si>
    <t>NM_001309167.1</t>
  </si>
  <si>
    <t>XM_004247368.4</t>
  </si>
  <si>
    <t>XM_010318303.3</t>
  </si>
  <si>
    <t>XM_010320443.3</t>
  </si>
  <si>
    <t>XM_004239979.4</t>
  </si>
  <si>
    <t>XM_010316928.2</t>
  </si>
  <si>
    <t>XM_004236607.4</t>
  </si>
  <si>
    <t>XM_004229189.4</t>
  </si>
  <si>
    <t>XM_010328072.3</t>
  </si>
  <si>
    <t>XM_004242365.4</t>
  </si>
  <si>
    <t>XM_004245894.4</t>
  </si>
  <si>
    <t>XM_010318191.3</t>
  </si>
  <si>
    <t>XM_010324815.3</t>
  </si>
  <si>
    <t>XM_004242905.4</t>
  </si>
  <si>
    <t>XM_004246601.3</t>
  </si>
  <si>
    <t>XM_010328407.3</t>
  </si>
  <si>
    <t>XM_004233289.4</t>
  </si>
  <si>
    <t>XM_004234160.3</t>
  </si>
  <si>
    <t>XM_010314513.3</t>
  </si>
  <si>
    <t>XM_004252537.4</t>
  </si>
  <si>
    <t>XM_010319611.3</t>
  </si>
  <si>
    <t>XM_004249956.4</t>
  </si>
  <si>
    <t>XM_004232173.4</t>
  </si>
  <si>
    <t>XM_004248299.4</t>
  </si>
  <si>
    <t>XM_019212722.2</t>
  </si>
  <si>
    <t>XM_004235759.4</t>
  </si>
  <si>
    <t>XM_004239443.4</t>
  </si>
  <si>
    <t>XM_004241254.4</t>
  </si>
  <si>
    <t>XM_004241185.4</t>
  </si>
  <si>
    <t>XM_004241954.4</t>
  </si>
  <si>
    <t>XM_010320241.3</t>
  </si>
  <si>
    <t>XM_004245766.4</t>
  </si>
  <si>
    <t>XM_004245231.4</t>
  </si>
  <si>
    <t>XM_004238388.4</t>
  </si>
  <si>
    <t>XM_004235136.4</t>
  </si>
  <si>
    <t>XM_004249363.4</t>
  </si>
  <si>
    <t>XM_004232645.3</t>
  </si>
  <si>
    <t>XM_004243100.4</t>
  </si>
  <si>
    <t>NM_001247381.2</t>
  </si>
  <si>
    <t>XM_004247600.4</t>
  </si>
  <si>
    <t>XM_004252328.3</t>
  </si>
  <si>
    <t>XM_004234247.4</t>
  </si>
  <si>
    <t>XM_010315247.3</t>
  </si>
  <si>
    <t>NM_001247677.2</t>
  </si>
  <si>
    <t>XM_010326769.2</t>
  </si>
  <si>
    <t>XM_004236215.4</t>
  </si>
  <si>
    <t>NM_001279296.1</t>
  </si>
  <si>
    <t>XM_004238161.4</t>
  </si>
  <si>
    <t>XM_004248414.4</t>
  </si>
  <si>
    <t>XM_010320626.3</t>
  </si>
  <si>
    <t>XM_010328500.3</t>
  </si>
  <si>
    <t>XM_004238902.4</t>
  </si>
  <si>
    <t>XM_019212735.2</t>
  </si>
  <si>
    <t>XM_004240832.4</t>
  </si>
  <si>
    <t>Solyc IDs</t>
  </si>
  <si>
    <t>GenBank ID</t>
  </si>
  <si>
    <t>XM_004245078.4</t>
  </si>
  <si>
    <r>
      <t xml:space="preserve">Table S3a. List of all differentialy expressed genes (DEGs) in the anthers of </t>
    </r>
    <r>
      <rPr>
        <b/>
        <i/>
        <sz val="12"/>
        <color indexed="8"/>
        <rFont val="Calibri"/>
        <family val="2"/>
        <scheme val="minor"/>
      </rPr>
      <t>Sltpd1</t>
    </r>
    <r>
      <rPr>
        <b/>
        <sz val="12"/>
        <color indexed="8"/>
        <rFont val="Calibri"/>
        <family val="2"/>
        <scheme val="minor"/>
      </rPr>
      <t xml:space="preserve"> mutants compared to the wild type at floral stage 8. </t>
    </r>
  </si>
  <si>
    <t>Table S3b. List of differentialy expressed genes (DEGs) realted to anther and pollen development.</t>
  </si>
  <si>
    <r>
      <t xml:space="preserve">Table S3c. List of all differentialy expressed genes (DEGs) in the anthers of </t>
    </r>
    <r>
      <rPr>
        <b/>
        <i/>
        <sz val="12"/>
        <color indexed="8"/>
        <rFont val="Calibri"/>
        <family val="2"/>
        <scheme val="minor"/>
      </rPr>
      <t>Sltpd1</t>
    </r>
    <r>
      <rPr>
        <b/>
        <sz val="12"/>
        <color indexed="8"/>
        <rFont val="Calibri"/>
        <family val="2"/>
        <scheme val="minor"/>
      </rPr>
      <t xml:space="preserve"> mutants compared to the wild type at floral stage 8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52"/>
      <name val="Calibri"/>
      <family val="2"/>
      <scheme val="minor"/>
    </font>
    <font>
      <b/>
      <sz val="15"/>
      <color indexed="54"/>
      <name val="Calibri"/>
      <family val="2"/>
      <scheme val="minor"/>
    </font>
    <font>
      <b/>
      <sz val="11"/>
      <color indexed="54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indexed="54"/>
      <name val="Calibri Light"/>
      <family val="2"/>
      <scheme val="major"/>
    </font>
    <font>
      <b/>
      <sz val="13"/>
      <color indexed="5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5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16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17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9" borderId="0" applyNumberFormat="0" applyBorder="0" applyAlignment="0" applyProtection="0"/>
    <xf numFmtId="0" fontId="3" fillId="6" borderId="0" applyNumberFormat="0" applyBorder="0" applyAlignment="0" applyProtection="0"/>
    <xf numFmtId="0" fontId="4" fillId="3" borderId="5" applyNumberFormat="0" applyAlignment="0" applyProtection="0"/>
    <xf numFmtId="0" fontId="5" fillId="23" borderId="6" applyNumberFormat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0" applyNumberFormat="0" applyFill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24" borderId="0" applyNumberFormat="0" applyBorder="0" applyAlignment="0" applyProtection="0"/>
    <xf numFmtId="0" fontId="9" fillId="12" borderId="0" applyNumberFormat="0" applyBorder="0" applyAlignment="0" applyProtection="0"/>
    <xf numFmtId="0" fontId="9" fillId="25" borderId="0" applyNumberFormat="0" applyBorder="0" applyAlignment="0" applyProtection="0"/>
    <xf numFmtId="0" fontId="9" fillId="9" borderId="0" applyNumberFormat="0" applyBorder="0" applyAlignment="0" applyProtection="0"/>
    <xf numFmtId="0" fontId="10" fillId="3" borderId="5" applyNumberFormat="0" applyAlignment="0" applyProtection="0"/>
    <xf numFmtId="0" fontId="11" fillId="13" borderId="0" applyNumberFormat="0" applyBorder="0" applyAlignment="0" applyProtection="0"/>
    <xf numFmtId="0" fontId="12" fillId="26" borderId="0" applyNumberFormat="0" applyBorder="0" applyAlignment="0" applyProtection="0"/>
    <xf numFmtId="0" fontId="1" fillId="27" borderId="7" applyNumberFormat="0" applyFont="0" applyAlignment="0" applyProtection="0"/>
    <xf numFmtId="0" fontId="13" fillId="3" borderId="8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8" fillId="0" borderId="3" applyNumberFormat="0" applyFill="0" applyAlignment="0" applyProtection="0"/>
    <xf numFmtId="0" fontId="18" fillId="0" borderId="4" applyNumberFormat="0" applyFill="0" applyAlignment="0" applyProtection="0"/>
  </cellStyleXfs>
  <cellXfs count="13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right"/>
    </xf>
    <xf numFmtId="49" fontId="0" fillId="30" borderId="0" xfId="0" applyNumberFormat="1" applyFill="1" applyAlignment="1">
      <alignment horizontal="right"/>
    </xf>
    <xf numFmtId="49" fontId="0" fillId="28" borderId="0" xfId="0" applyNumberFormat="1" applyFill="1" applyAlignment="1">
      <alignment horizontal="right"/>
    </xf>
    <xf numFmtId="0" fontId="0" fillId="0" borderId="0" xfId="0" applyAlignment="1">
      <alignment horizontal="center"/>
    </xf>
    <xf numFmtId="49" fontId="0" fillId="29" borderId="0" xfId="0" applyNumberFormat="1" applyFill="1" applyAlignment="1">
      <alignment horizontal="right"/>
    </xf>
    <xf numFmtId="49" fontId="0" fillId="15" borderId="0" xfId="0" applyNumberFormat="1" applyFill="1"/>
    <xf numFmtId="49" fontId="0" fillId="0" borderId="0" xfId="0" applyNumberFormat="1" applyFill="1"/>
    <xf numFmtId="49" fontId="0" fillId="14" borderId="0" xfId="0" applyNumberFormat="1" applyFill="1" applyAlignment="1">
      <alignment horizontal="right"/>
    </xf>
    <xf numFmtId="49" fontId="18" fillId="0" borderId="10" xfId="0" applyNumberFormat="1" applyFont="1" applyBorder="1"/>
    <xf numFmtId="49" fontId="18" fillId="0" borderId="10" xfId="0" applyNumberFormat="1" applyFont="1" applyBorder="1" applyAlignment="1">
      <alignment horizontal="left"/>
    </xf>
    <xf numFmtId="49" fontId="19" fillId="0" borderId="0" xfId="0" applyNumberFormat="1" applyFont="1"/>
  </cellXfs>
  <cellStyles count="42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o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1" xfId="23" builtinId="16" customBuiltin="1"/>
    <cellStyle name="Encabezado 4" xfId="24" builtinId="19" customBuiltin="1"/>
    <cellStyle name="Énfasis1" xfId="25" builtinId="29" customBuiltin="1"/>
    <cellStyle name="Énfasis2" xfId="26" builtinId="33" customBuiltin="1"/>
    <cellStyle name="Énfasis3" xfId="27" builtinId="37" customBuiltin="1"/>
    <cellStyle name="Énfasis4" xfId="28" builtinId="41" customBuiltin="1"/>
    <cellStyle name="Énfasis5" xfId="29" builtinId="45" customBuiltin="1"/>
    <cellStyle name="Énfasis6" xfId="30" builtinId="49" customBuiltin="1"/>
    <cellStyle name="Entrada" xfId="31" builtinId="20" customBuiltin="1"/>
    <cellStyle name="Incorrecto" xfId="32" builtinId="27" customBuiltin="1"/>
    <cellStyle name="Neutral" xfId="33" builtinId="28" customBuiltin="1"/>
    <cellStyle name="Normal" xfId="0" builtinId="0"/>
    <cellStyle name="Notas" xfId="34" builtinId="10" customBuiltin="1"/>
    <cellStyle name="Salida" xfId="35" builtinId="21" customBuiltin="1"/>
    <cellStyle name="Texto de advertencia" xfId="36" builtinId="11" customBuiltin="1"/>
    <cellStyle name="Texto explicativo" xfId="37" builtinId="53" customBuiltin="1"/>
    <cellStyle name="Título" xfId="38" builtinId="15" customBuiltin="1"/>
    <cellStyle name="Título 2" xfId="39" builtinId="17" customBuiltin="1"/>
    <cellStyle name="Título 3" xfId="40" builtinId="18" customBuiltin="1"/>
    <cellStyle name="Total" xfId="41" builtinId="25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rgbClr val="FF5050"/>
            </a:solidFill>
            <a:ln w="3175">
              <a:solidFill>
                <a:srgbClr val="000000"/>
              </a:solidFill>
            </a:ln>
          </c:spPr>
          <c:dPt>
            <c:idx val="0"/>
            <c:bubble3D val="0"/>
            <c:spPr>
              <a:solidFill>
                <a:srgbClr val="FF5050"/>
              </a:solidFill>
              <a:ln w="3175">
                <a:solidFill>
                  <a:srgbClr val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73A-4598-9618-AF355B369E30}"/>
              </c:ext>
            </c:extLst>
          </c:dPt>
          <c:dPt>
            <c:idx val="1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3175">
                <a:solidFill>
                  <a:srgbClr val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743-41EC-BC3E-20782FDEEDF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2400" b="0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E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tage 8 All DEGs'!$I$9:$I$10</c:f>
              <c:strCache>
                <c:ptCount val="2"/>
                <c:pt idx="0">
                  <c:v>Upregulated genes</c:v>
                </c:pt>
                <c:pt idx="1">
                  <c:v>Downregulated genes</c:v>
                </c:pt>
              </c:strCache>
            </c:strRef>
          </c:cat>
          <c:val>
            <c:numRef>
              <c:f>'Stage 8 All DEGs'!$J$9:$J$10</c:f>
              <c:numCache>
                <c:formatCode>General</c:formatCode>
                <c:ptCount val="2"/>
                <c:pt idx="0">
                  <c:v>282</c:v>
                </c:pt>
                <c:pt idx="1">
                  <c:v>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43-41EC-BC3E-20782FDEE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31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900" b="0" i="0" u="none" strike="noStrike" kern="1200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Anther and pollen development</a:t>
            </a:r>
          </a:p>
        </c:rich>
      </c:tx>
      <c:layout>
        <c:manualLayout>
          <c:xMode val="edge"/>
          <c:yMode val="edge"/>
          <c:x val="0.23666667268541142"/>
          <c:y val="2.777777895515352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333334079318601"/>
          <c:y val="0.16666667373092114"/>
          <c:w val="0.40833334371778729"/>
          <c:h val="0.6805555844012614"/>
        </c:manualLayout>
      </c:layout>
      <c:pieChart>
        <c:varyColors val="1"/>
        <c:ser>
          <c:idx val="0"/>
          <c:order val="0"/>
          <c:spPr>
            <a:solidFill>
              <a:srgbClr val="0066CC"/>
            </a:solidFill>
            <a:ln w="3175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FF5050"/>
              </a:solidFill>
              <a:ln w="31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3259-4823-808E-A29B5B5E9C32}"/>
              </c:ext>
            </c:extLst>
          </c:dPt>
          <c:dPt>
            <c:idx val="1"/>
            <c:bubble3D val="0"/>
            <c:spPr>
              <a:solidFill>
                <a:srgbClr val="99CCFF"/>
              </a:solidFill>
              <a:ln w="31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259-4823-808E-A29B5B5E9C32}"/>
              </c:ext>
            </c:extLst>
          </c:dPt>
          <c:dLbls>
            <c:dLbl>
              <c:idx val="0"/>
              <c:layout>
                <c:manualLayout>
                  <c:x val="-7.769784172661881E-2"/>
                  <c:y val="0.1379310344827586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3259-4823-808E-A29B5B5E9C32}"/>
                </c:ext>
              </c:extLst>
            </c:dLbl>
            <c:dLbl>
              <c:idx val="1"/>
              <c:layout>
                <c:manualLayout>
                  <c:x val="6.330946581317623E-2"/>
                  <c:y val="-0.38160919540229893"/>
                </c:manualLayout>
              </c:layout>
              <c:spPr>
                <a:noFill/>
                <a:ln w="25400">
                  <a:noFill/>
                </a:ln>
              </c:spPr>
              <c:txPr>
                <a:bodyPr wrap="square" lIns="38100" tIns="19050" rIns="38100" bIns="19050" anchor="ctr">
                  <a:noAutofit/>
                </a:bodyPr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s-E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362589928057554"/>
                      <c:h val="0.2087385283736084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3259-4823-808E-A29B5B5E9C32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E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Stage 8 anther-pollen dev DEGs'!$I$8:$I$9</c:f>
              <c:strCache>
                <c:ptCount val="2"/>
                <c:pt idx="0">
                  <c:v>Upregulated</c:v>
                </c:pt>
                <c:pt idx="1">
                  <c:v>Downregulated</c:v>
                </c:pt>
              </c:strCache>
            </c:strRef>
          </c:cat>
          <c:val>
            <c:numRef>
              <c:f>'Stage 8 anther-pollen dev DEGs'!$J$8:$J$9</c:f>
              <c:numCache>
                <c:formatCode>General</c:formatCode>
                <c:ptCount val="2"/>
                <c:pt idx="0">
                  <c:v>9</c:v>
                </c:pt>
                <c:pt idx="1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59-4823-808E-A29B5B5E9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8500000724792501"/>
          <c:y val="0.89722226025145879"/>
          <c:w val="0.42500001080830924"/>
          <c:h val="7.222222528339918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zero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s-ES"/>
              <a:t>ROS-related genes St8</a:t>
            </a:r>
          </a:p>
        </c:rich>
      </c:tx>
      <c:layout>
        <c:manualLayout>
          <c:xMode val="edge"/>
          <c:yMode val="edge"/>
          <c:x val="0.32166667484707329"/>
          <c:y val="2.777777895515352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9833334092034258"/>
          <c:y val="0.16944445162643651"/>
          <c:w val="0.40166667688157848"/>
          <c:h val="0.66944447281919994"/>
        </c:manualLayout>
      </c:layout>
      <c:pieChart>
        <c:varyColors val="1"/>
        <c:ser>
          <c:idx val="0"/>
          <c:order val="0"/>
          <c:spPr>
            <a:solidFill>
              <a:srgbClr val="0066CC"/>
            </a:solidFill>
            <a:ln w="3175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FF5050"/>
              </a:solidFill>
              <a:ln w="31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6D96-4900-B9D9-0BACAAFE2E5E}"/>
              </c:ext>
            </c:extLst>
          </c:dPt>
          <c:dPt>
            <c:idx val="1"/>
            <c:bubble3D val="0"/>
            <c:spPr>
              <a:solidFill>
                <a:srgbClr val="99CCFF"/>
              </a:solidFill>
              <a:ln w="3175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D96-4900-B9D9-0BACAAFE2E5E}"/>
              </c:ext>
            </c:extLst>
          </c:dPt>
          <c:dLbls>
            <c:dLbl>
              <c:idx val="0"/>
              <c:layout>
                <c:manualLayout>
                  <c:x val="-8.6805555555555552E-2"/>
                  <c:y val="0.13333351434518956"/>
                </c:manualLayout>
              </c:layout>
              <c:spPr>
                <a:noFill/>
                <a:ln w="25400">
                  <a:noFill/>
                </a:ln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s-E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8472222222222235E-2"/>
                      <c:h val="6.429903158656891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6D96-4900-B9D9-0BACAAFE2E5E}"/>
                </c:ext>
              </c:extLst>
            </c:dLbl>
            <c:dLbl>
              <c:idx val="1"/>
              <c:layout>
                <c:manualLayout>
                  <c:x val="2.6041666666666668E-2"/>
                  <c:y val="-0.28045977011494261"/>
                </c:manualLayout>
              </c:layout>
              <c:spPr>
                <a:noFill/>
                <a:ln w="25400">
                  <a:noFill/>
                </a:ln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s-E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D96-4900-B9D9-0BACAAFE2E5E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endParaRPr lang="es-E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Stage 8 ROS-related DEGs'!$H$7:$H$8</c:f>
              <c:strCache>
                <c:ptCount val="2"/>
                <c:pt idx="0">
                  <c:v>Upregulated</c:v>
                </c:pt>
                <c:pt idx="1">
                  <c:v>Downregulated</c:v>
                </c:pt>
              </c:strCache>
            </c:strRef>
          </c:cat>
          <c:val>
            <c:numRef>
              <c:f>'Stage 8 ROS-related DEGs'!$I$7:$I$8</c:f>
              <c:numCache>
                <c:formatCode>General</c:formatCode>
                <c:ptCount val="2"/>
                <c:pt idx="0">
                  <c:v>11</c:v>
                </c:pt>
                <c:pt idx="1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96-4900-B9D9-0BACAAFE2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9500000750223815"/>
          <c:y val="0.89166670446042817"/>
          <c:w val="0.40500001029968286"/>
          <c:h val="7.7777781074429883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s-ES"/>
        </a:p>
      </c:txPr>
    </c:legend>
    <c:plotVisOnly val="1"/>
    <c:dispBlanksAs val="zero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 alignWithMargins="0"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10</xdr:row>
      <xdr:rowOff>144780</xdr:rowOff>
    </xdr:from>
    <xdr:to>
      <xdr:col>12</xdr:col>
      <xdr:colOff>647700</xdr:colOff>
      <xdr:row>25</xdr:row>
      <xdr:rowOff>14478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24CC459-2E5B-4882-9E33-0F8180E038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0020</xdr:colOff>
      <xdr:row>9</xdr:row>
      <xdr:rowOff>99060</xdr:rowOff>
    </xdr:from>
    <xdr:to>
      <xdr:col>11</xdr:col>
      <xdr:colOff>769620</xdr:colOff>
      <xdr:row>24</xdr:row>
      <xdr:rowOff>99060</xdr:rowOff>
    </xdr:to>
    <xdr:graphicFrame macro="">
      <xdr:nvGraphicFramePr>
        <xdr:cNvPr id="3073" name="Gráfico 1">
          <a:extLst>
            <a:ext uri="{FF2B5EF4-FFF2-40B4-BE49-F238E27FC236}">
              <a16:creationId xmlns:a16="http://schemas.microsoft.com/office/drawing/2014/main" id="{FCE952F1-B79A-4BB1-A972-4C59006559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960</xdr:colOff>
      <xdr:row>10</xdr:row>
      <xdr:rowOff>129540</xdr:rowOff>
    </xdr:from>
    <xdr:to>
      <xdr:col>11</xdr:col>
      <xdr:colOff>259080</xdr:colOff>
      <xdr:row>25</xdr:row>
      <xdr:rowOff>129540</xdr:rowOff>
    </xdr:to>
    <xdr:graphicFrame macro="">
      <xdr:nvGraphicFramePr>
        <xdr:cNvPr id="2049" name="Gráfico 1">
          <a:extLst>
            <a:ext uri="{FF2B5EF4-FFF2-40B4-BE49-F238E27FC236}">
              <a16:creationId xmlns:a16="http://schemas.microsoft.com/office/drawing/2014/main" id="{C4B1B52A-8620-470D-9DF3-374E57399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Stage8 DEGswith SOLids (1)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3"/>
  <sheetViews>
    <sheetView tabSelected="1" workbookViewId="0">
      <selection activeCell="C16" sqref="C16"/>
    </sheetView>
  </sheetViews>
  <sheetFormatPr baseColWidth="10" defaultRowHeight="14.5" x14ac:dyDescent="0.35"/>
  <cols>
    <col min="1" max="1" width="17.36328125" style="1" bestFit="1" customWidth="1"/>
    <col min="2" max="2" width="10.453125" style="1" bestFit="1" customWidth="1"/>
    <col min="3" max="3" width="20.81640625" style="1" customWidth="1"/>
    <col min="4" max="4" width="14.453125" style="1" customWidth="1"/>
    <col min="5" max="5" width="11.54296875" style="2" customWidth="1"/>
    <col min="6" max="6" width="10.81640625" style="2" customWidth="1"/>
  </cols>
  <sheetData>
    <row r="1" spans="1:10" ht="15.5" x14ac:dyDescent="0.35">
      <c r="A1" s="12" t="s">
        <v>2495</v>
      </c>
    </row>
    <row r="2" spans="1:10" x14ac:dyDescent="0.35">
      <c r="A2" s="10" t="s">
        <v>2492</v>
      </c>
      <c r="B2" s="10" t="s">
        <v>2493</v>
      </c>
      <c r="C2" s="10" t="s">
        <v>901</v>
      </c>
      <c r="D2" s="10" t="s">
        <v>0</v>
      </c>
      <c r="E2" s="11" t="s">
        <v>1</v>
      </c>
      <c r="F2" s="11" t="s">
        <v>2</v>
      </c>
    </row>
    <row r="3" spans="1:10" x14ac:dyDescent="0.35">
      <c r="A3" s="1" t="s">
        <v>2303</v>
      </c>
      <c r="B3" s="1">
        <v>104645430</v>
      </c>
      <c r="C3" s="1" t="s">
        <v>902</v>
      </c>
      <c r="D3" s="1" t="s">
        <v>806</v>
      </c>
      <c r="E3" s="3">
        <v>-22.692660620000002</v>
      </c>
      <c r="F3" s="2">
        <v>8.1900000000000001E-7</v>
      </c>
    </row>
    <row r="4" spans="1:10" x14ac:dyDescent="0.35">
      <c r="A4" s="1" t="s">
        <v>903</v>
      </c>
      <c r="B4" s="1">
        <v>101251333</v>
      </c>
      <c r="C4" s="1" t="s">
        <v>904</v>
      </c>
      <c r="D4" s="1" t="s">
        <v>805</v>
      </c>
      <c r="E4" s="3">
        <v>-22.63431722</v>
      </c>
      <c r="F4" s="2">
        <v>8.8899999999999998E-7</v>
      </c>
    </row>
    <row r="5" spans="1:10" x14ac:dyDescent="0.35">
      <c r="A5" s="1" t="s">
        <v>905</v>
      </c>
      <c r="B5" s="1">
        <v>101251048</v>
      </c>
      <c r="C5" s="1" t="s">
        <v>906</v>
      </c>
      <c r="D5" s="1" t="s">
        <v>804</v>
      </c>
      <c r="E5" s="3">
        <v>-22.039072260000001</v>
      </c>
      <c r="F5" s="2">
        <v>2.0899999999999999E-6</v>
      </c>
    </row>
    <row r="6" spans="1:10" x14ac:dyDescent="0.35">
      <c r="A6" s="1" t="s">
        <v>907</v>
      </c>
      <c r="B6" s="1">
        <v>112941716</v>
      </c>
      <c r="C6" s="1" t="s">
        <v>908</v>
      </c>
      <c r="D6" s="1" t="s">
        <v>803</v>
      </c>
      <c r="E6" s="3">
        <v>-21.524298699999999</v>
      </c>
      <c r="F6" s="2">
        <v>4.25E-6</v>
      </c>
    </row>
    <row r="7" spans="1:10" x14ac:dyDescent="0.35">
      <c r="A7" s="1" t="s">
        <v>909</v>
      </c>
      <c r="B7" s="1">
        <v>104646911</v>
      </c>
      <c r="C7" s="1" t="s">
        <v>910</v>
      </c>
      <c r="D7" s="1" t="s">
        <v>802</v>
      </c>
      <c r="E7" s="3">
        <v>-21.436235870000001</v>
      </c>
      <c r="F7" s="2">
        <v>4.8099999999999997E-6</v>
      </c>
    </row>
    <row r="8" spans="1:10" x14ac:dyDescent="0.35">
      <c r="A8" s="1" t="s">
        <v>911</v>
      </c>
      <c r="B8" s="1">
        <v>109120486</v>
      </c>
      <c r="C8" s="1" t="s">
        <v>912</v>
      </c>
      <c r="D8" s="1" t="s">
        <v>800</v>
      </c>
      <c r="E8" s="3">
        <v>-21.323872089999998</v>
      </c>
      <c r="F8" s="2">
        <v>5.5500000000000002E-6</v>
      </c>
      <c r="G8" s="5"/>
      <c r="I8" t="s">
        <v>3</v>
      </c>
      <c r="J8">
        <v>801</v>
      </c>
    </row>
    <row r="9" spans="1:10" x14ac:dyDescent="0.35">
      <c r="A9" s="1" t="s">
        <v>913</v>
      </c>
      <c r="B9" s="1">
        <v>101258602</v>
      </c>
      <c r="C9" s="1" t="s">
        <v>914</v>
      </c>
      <c r="D9" s="1" t="s">
        <v>801</v>
      </c>
      <c r="E9" s="3">
        <v>-21.323872089999998</v>
      </c>
      <c r="F9" s="2">
        <v>5.5500000000000002E-6</v>
      </c>
      <c r="I9" t="s">
        <v>5</v>
      </c>
      <c r="J9">
        <f>J8-J10</f>
        <v>282</v>
      </c>
    </row>
    <row r="10" spans="1:10" x14ac:dyDescent="0.35">
      <c r="A10" s="1" t="s">
        <v>915</v>
      </c>
      <c r="B10" s="1">
        <v>544145</v>
      </c>
      <c r="C10" s="1" t="s">
        <v>916</v>
      </c>
      <c r="D10" s="1" t="s">
        <v>799</v>
      </c>
      <c r="E10" s="3">
        <v>-16.11722692</v>
      </c>
      <c r="F10" s="2">
        <v>1.3400000000000001E-13</v>
      </c>
      <c r="I10" t="s">
        <v>7</v>
      </c>
      <c r="J10">
        <v>519</v>
      </c>
    </row>
    <row r="11" spans="1:10" x14ac:dyDescent="0.35">
      <c r="A11" s="1" t="s">
        <v>917</v>
      </c>
      <c r="B11" s="1">
        <v>101267314</v>
      </c>
      <c r="C11" s="1" t="s">
        <v>918</v>
      </c>
      <c r="D11" s="1" t="s">
        <v>798</v>
      </c>
      <c r="E11" s="3">
        <v>-15.660826030000001</v>
      </c>
      <c r="F11" s="2">
        <v>5.0199999999999997E-24</v>
      </c>
    </row>
    <row r="12" spans="1:10" x14ac:dyDescent="0.35">
      <c r="A12" s="1" t="s">
        <v>919</v>
      </c>
      <c r="B12" s="1">
        <v>544301</v>
      </c>
      <c r="C12" s="1" t="s">
        <v>920</v>
      </c>
      <c r="D12" s="1" t="s">
        <v>797</v>
      </c>
      <c r="E12" s="3">
        <v>-15.52325682</v>
      </c>
      <c r="F12" s="2">
        <v>4.0299999999999999E-16</v>
      </c>
    </row>
    <row r="13" spans="1:10" x14ac:dyDescent="0.35">
      <c r="A13" s="1" t="s">
        <v>921</v>
      </c>
      <c r="B13" s="1">
        <v>543739</v>
      </c>
      <c r="C13" s="1" t="s">
        <v>922</v>
      </c>
      <c r="D13" s="1" t="s">
        <v>796</v>
      </c>
      <c r="E13" s="3">
        <v>-15.375072960000001</v>
      </c>
      <c r="F13" s="2">
        <v>4.8299999999999997E-17</v>
      </c>
    </row>
    <row r="14" spans="1:10" x14ac:dyDescent="0.35">
      <c r="A14" s="1" t="s">
        <v>923</v>
      </c>
      <c r="B14" s="1">
        <v>101258978</v>
      </c>
      <c r="C14" s="1" t="s">
        <v>924</v>
      </c>
      <c r="D14" s="1" t="s">
        <v>795</v>
      </c>
      <c r="E14" s="3">
        <v>-13.92740873</v>
      </c>
      <c r="F14" s="2">
        <v>2.6600000000000001E-18</v>
      </c>
    </row>
    <row r="15" spans="1:10" x14ac:dyDescent="0.35">
      <c r="A15" s="1" t="s">
        <v>925</v>
      </c>
      <c r="B15" s="1">
        <v>101264795</v>
      </c>
      <c r="C15" s="1" t="s">
        <v>926</v>
      </c>
      <c r="D15" s="1" t="s">
        <v>794</v>
      </c>
      <c r="E15" s="3">
        <v>-13.52254578</v>
      </c>
      <c r="F15" s="2">
        <v>1.43E-9</v>
      </c>
    </row>
    <row r="16" spans="1:10" x14ac:dyDescent="0.35">
      <c r="A16" s="1" t="s">
        <v>927</v>
      </c>
      <c r="B16" s="1">
        <v>104646083</v>
      </c>
      <c r="C16" s="1" t="s">
        <v>928</v>
      </c>
      <c r="D16" s="1" t="s">
        <v>793</v>
      </c>
      <c r="E16" s="3">
        <v>-13.4950382</v>
      </c>
      <c r="F16" s="2">
        <v>6.3100000000000005E-26</v>
      </c>
    </row>
    <row r="17" spans="1:6" x14ac:dyDescent="0.35">
      <c r="A17" s="1" t="s">
        <v>2312</v>
      </c>
      <c r="B17" s="1">
        <v>101248970</v>
      </c>
      <c r="C17" s="1" t="s">
        <v>929</v>
      </c>
      <c r="D17" s="1" t="s">
        <v>792</v>
      </c>
      <c r="E17" s="3">
        <v>-12.64520986</v>
      </c>
      <c r="F17" s="2">
        <v>9.9899999999999992E-12</v>
      </c>
    </row>
    <row r="18" spans="1:6" x14ac:dyDescent="0.35">
      <c r="A18" s="1" t="s">
        <v>2304</v>
      </c>
      <c r="B18" s="1">
        <v>104647181</v>
      </c>
      <c r="C18" s="1" t="s">
        <v>930</v>
      </c>
      <c r="D18" s="1" t="s">
        <v>791</v>
      </c>
      <c r="E18" s="3">
        <v>-12.478250340000001</v>
      </c>
      <c r="F18" s="2">
        <v>7.7300000000000004E-9</v>
      </c>
    </row>
    <row r="19" spans="1:6" x14ac:dyDescent="0.35">
      <c r="A19" s="1" t="s">
        <v>931</v>
      </c>
      <c r="B19" s="1">
        <v>101254164</v>
      </c>
      <c r="C19" s="1" t="s">
        <v>932</v>
      </c>
      <c r="D19" s="1" t="s">
        <v>790</v>
      </c>
      <c r="E19" s="3">
        <v>-12.471026370000001</v>
      </c>
      <c r="F19" s="2">
        <v>2.3999999999999999E-14</v>
      </c>
    </row>
    <row r="20" spans="1:6" x14ac:dyDescent="0.35">
      <c r="A20" s="1" t="s">
        <v>933</v>
      </c>
      <c r="B20" s="1">
        <v>104646023</v>
      </c>
      <c r="C20" s="1" t="s">
        <v>934</v>
      </c>
      <c r="D20" s="1" t="s">
        <v>789</v>
      </c>
      <c r="E20" s="3">
        <v>-12.46445514</v>
      </c>
      <c r="F20" s="2">
        <v>3.3500000000000002E-7</v>
      </c>
    </row>
    <row r="21" spans="1:6" x14ac:dyDescent="0.35">
      <c r="A21" s="1" t="s">
        <v>938</v>
      </c>
      <c r="B21" s="1">
        <v>104646143</v>
      </c>
      <c r="C21" s="1" t="s">
        <v>935</v>
      </c>
      <c r="D21" s="1" t="s">
        <v>788</v>
      </c>
      <c r="E21" s="3">
        <v>-12.451934749999999</v>
      </c>
      <c r="F21" s="2">
        <v>1.6199999999999999E-13</v>
      </c>
    </row>
    <row r="22" spans="1:6" x14ac:dyDescent="0.35">
      <c r="A22" s="1" t="s">
        <v>936</v>
      </c>
      <c r="B22" s="1">
        <v>101266699</v>
      </c>
      <c r="C22" s="1" t="s">
        <v>937</v>
      </c>
      <c r="D22" s="1" t="s">
        <v>787</v>
      </c>
      <c r="E22" s="3">
        <v>-11.91863446</v>
      </c>
      <c r="F22" s="2">
        <v>4.7499999999999998E-11</v>
      </c>
    </row>
    <row r="23" spans="1:6" x14ac:dyDescent="0.35">
      <c r="A23" s="1" t="s">
        <v>938</v>
      </c>
      <c r="B23" s="1">
        <v>101265442</v>
      </c>
      <c r="C23" s="1" t="s">
        <v>939</v>
      </c>
      <c r="D23" s="1" t="s">
        <v>786</v>
      </c>
      <c r="E23" s="3">
        <v>-11.81250586</v>
      </c>
      <c r="F23" s="2">
        <v>2.57E-9</v>
      </c>
    </row>
    <row r="24" spans="1:6" x14ac:dyDescent="0.35">
      <c r="A24" s="1" t="s">
        <v>940</v>
      </c>
      <c r="B24" s="1">
        <v>101255212</v>
      </c>
      <c r="C24" s="1" t="s">
        <v>941</v>
      </c>
      <c r="D24" s="1" t="s">
        <v>785</v>
      </c>
      <c r="E24" s="3">
        <v>-11.77372405</v>
      </c>
      <c r="F24" s="2">
        <v>2.646701E-3</v>
      </c>
    </row>
    <row r="25" spans="1:6" x14ac:dyDescent="0.35">
      <c r="A25" s="1" t="s">
        <v>942</v>
      </c>
      <c r="B25" s="1">
        <v>109119465</v>
      </c>
      <c r="C25" s="1" t="s">
        <v>943</v>
      </c>
      <c r="D25" s="1" t="s">
        <v>784</v>
      </c>
      <c r="E25" s="3">
        <v>-11.75004053</v>
      </c>
      <c r="F25" s="2">
        <v>2.014381E-3</v>
      </c>
    </row>
    <row r="26" spans="1:6" x14ac:dyDescent="0.35">
      <c r="A26" s="1" t="s">
        <v>944</v>
      </c>
      <c r="B26" s="1">
        <v>101267081</v>
      </c>
      <c r="C26" s="1" t="s">
        <v>945</v>
      </c>
      <c r="D26" s="1" t="s">
        <v>783</v>
      </c>
      <c r="E26" s="3">
        <v>-11.457442070000001</v>
      </c>
      <c r="F26" s="2">
        <v>3.26E-5</v>
      </c>
    </row>
    <row r="27" spans="1:6" x14ac:dyDescent="0.35">
      <c r="A27" s="1" t="s">
        <v>946</v>
      </c>
      <c r="B27" s="1">
        <v>101245557</v>
      </c>
      <c r="C27" s="1" t="s">
        <v>947</v>
      </c>
      <c r="D27" s="1" t="s">
        <v>782</v>
      </c>
      <c r="E27" s="3">
        <v>-11.27052086</v>
      </c>
      <c r="F27" s="2">
        <v>4.0200000000000002E-16</v>
      </c>
    </row>
    <row r="28" spans="1:6" x14ac:dyDescent="0.35">
      <c r="A28" s="1" t="s">
        <v>948</v>
      </c>
      <c r="B28" s="1">
        <v>101254607</v>
      </c>
      <c r="C28" s="1" t="s">
        <v>949</v>
      </c>
      <c r="D28" s="1" t="s">
        <v>781</v>
      </c>
      <c r="E28" s="3">
        <v>-11.225749070000001</v>
      </c>
      <c r="F28" s="2">
        <v>7.3200000000000001E-4</v>
      </c>
    </row>
    <row r="29" spans="1:6" x14ac:dyDescent="0.35">
      <c r="A29" s="1" t="s">
        <v>950</v>
      </c>
      <c r="B29" s="1">
        <v>101266128</v>
      </c>
      <c r="C29" s="1" t="s">
        <v>2313</v>
      </c>
      <c r="D29" s="1" t="s">
        <v>780</v>
      </c>
      <c r="E29" s="3">
        <v>-11.22416059</v>
      </c>
      <c r="F29" s="2">
        <v>8.28E-8</v>
      </c>
    </row>
    <row r="30" spans="1:6" x14ac:dyDescent="0.35">
      <c r="A30" s="1" t="s">
        <v>951</v>
      </c>
      <c r="B30" s="1">
        <v>101253861</v>
      </c>
      <c r="C30" s="1" t="s">
        <v>952</v>
      </c>
      <c r="D30" s="1" t="s">
        <v>779</v>
      </c>
      <c r="E30" s="3">
        <v>-11.181446770000001</v>
      </c>
      <c r="F30" s="2">
        <v>1.35E-8</v>
      </c>
    </row>
    <row r="31" spans="1:6" x14ac:dyDescent="0.35">
      <c r="A31" s="1" t="s">
        <v>953</v>
      </c>
      <c r="B31" s="1">
        <v>101247053</v>
      </c>
      <c r="C31" s="1" t="s">
        <v>2314</v>
      </c>
      <c r="D31" s="1" t="s">
        <v>778</v>
      </c>
      <c r="E31" s="3">
        <v>-10.805529160000001</v>
      </c>
      <c r="F31" s="2">
        <v>2.24E-10</v>
      </c>
    </row>
    <row r="32" spans="1:6" x14ac:dyDescent="0.35">
      <c r="A32" s="1" t="s">
        <v>954</v>
      </c>
      <c r="B32" s="1">
        <v>101248691</v>
      </c>
      <c r="C32" s="1" t="s">
        <v>955</v>
      </c>
      <c r="D32" s="1" t="s">
        <v>777</v>
      </c>
      <c r="E32" s="3">
        <v>-10.52696725</v>
      </c>
      <c r="F32" s="2">
        <v>2.9999999999999998E-14</v>
      </c>
    </row>
    <row r="33" spans="1:6" x14ac:dyDescent="0.35">
      <c r="A33" s="1" t="s">
        <v>956</v>
      </c>
      <c r="B33" s="1">
        <v>101252702</v>
      </c>
      <c r="C33" s="1" t="s">
        <v>957</v>
      </c>
      <c r="D33" s="1" t="s">
        <v>776</v>
      </c>
      <c r="E33" s="3">
        <v>-10.44859143</v>
      </c>
      <c r="F33" s="2">
        <v>2.62E-5</v>
      </c>
    </row>
    <row r="34" spans="1:6" x14ac:dyDescent="0.35">
      <c r="A34" s="1" t="s">
        <v>958</v>
      </c>
      <c r="B34" s="1">
        <v>101259458</v>
      </c>
      <c r="C34" s="1" t="s">
        <v>959</v>
      </c>
      <c r="D34" s="1" t="s">
        <v>775</v>
      </c>
      <c r="E34" s="3">
        <v>-10.338214049999999</v>
      </c>
      <c r="F34" s="2">
        <v>9.3100000000000002E-15</v>
      </c>
    </row>
    <row r="35" spans="1:6" x14ac:dyDescent="0.35">
      <c r="A35" s="1" t="s">
        <v>960</v>
      </c>
      <c r="B35" s="1">
        <v>101264618</v>
      </c>
      <c r="C35" s="1" t="s">
        <v>2315</v>
      </c>
      <c r="D35" s="1" t="s">
        <v>774</v>
      </c>
      <c r="E35" s="3">
        <v>-10.27562168</v>
      </c>
      <c r="F35" s="2">
        <v>1.13E-31</v>
      </c>
    </row>
    <row r="36" spans="1:6" x14ac:dyDescent="0.35">
      <c r="A36" s="1" t="s">
        <v>961</v>
      </c>
      <c r="B36" s="1">
        <v>101256713</v>
      </c>
      <c r="C36" s="1" t="s">
        <v>2316</v>
      </c>
      <c r="D36" s="1" t="s">
        <v>773</v>
      </c>
      <c r="E36" s="3">
        <v>-10.009698</v>
      </c>
      <c r="F36" s="2">
        <v>1.4300000000000001E-8</v>
      </c>
    </row>
    <row r="37" spans="1:6" x14ac:dyDescent="0.35">
      <c r="A37" s="1" t="s">
        <v>962</v>
      </c>
      <c r="B37" s="1">
        <v>101259396</v>
      </c>
      <c r="C37" s="1" t="s">
        <v>963</v>
      </c>
      <c r="D37" s="1" t="s">
        <v>772</v>
      </c>
      <c r="E37" s="3">
        <v>-9.9519561329999995</v>
      </c>
      <c r="F37" s="2">
        <v>4.5400000000000002E-7</v>
      </c>
    </row>
    <row r="38" spans="1:6" x14ac:dyDescent="0.35">
      <c r="A38" s="1" t="s">
        <v>964</v>
      </c>
      <c r="B38" s="1">
        <v>101265072</v>
      </c>
      <c r="C38" s="1" t="s">
        <v>965</v>
      </c>
      <c r="D38" s="1" t="s">
        <v>771</v>
      </c>
      <c r="E38" s="3">
        <v>-9.8438581339999995</v>
      </c>
      <c r="F38" s="2">
        <v>1.02E-17</v>
      </c>
    </row>
    <row r="39" spans="1:6" x14ac:dyDescent="0.35">
      <c r="A39" s="1" t="s">
        <v>966</v>
      </c>
      <c r="B39" s="1">
        <v>104647058</v>
      </c>
      <c r="C39" s="1" t="s">
        <v>967</v>
      </c>
      <c r="D39" s="1" t="s">
        <v>770</v>
      </c>
      <c r="E39" s="3">
        <v>-9.7395821159999993</v>
      </c>
      <c r="F39" s="2">
        <v>2.6600000000000001E-18</v>
      </c>
    </row>
    <row r="40" spans="1:6" x14ac:dyDescent="0.35">
      <c r="A40" s="1" t="s">
        <v>968</v>
      </c>
      <c r="B40" s="1">
        <v>543622</v>
      </c>
      <c r="C40" s="1" t="s">
        <v>2317</v>
      </c>
      <c r="D40" s="1" t="s">
        <v>769</v>
      </c>
      <c r="E40" s="3">
        <v>-9.7342887030000007</v>
      </c>
      <c r="F40" s="2">
        <v>1.63E-22</v>
      </c>
    </row>
    <row r="41" spans="1:6" x14ac:dyDescent="0.35">
      <c r="A41" s="1" t="s">
        <v>969</v>
      </c>
      <c r="B41" s="1">
        <v>101256746</v>
      </c>
      <c r="C41" s="1" t="s">
        <v>970</v>
      </c>
      <c r="D41" s="1" t="s">
        <v>768</v>
      </c>
      <c r="E41" s="3">
        <v>-9.5825565089999998</v>
      </c>
      <c r="F41" s="2">
        <v>1.14E-12</v>
      </c>
    </row>
    <row r="42" spans="1:6" x14ac:dyDescent="0.35">
      <c r="A42" s="1" t="s">
        <v>971</v>
      </c>
      <c r="B42" s="1">
        <v>101257794</v>
      </c>
      <c r="C42" s="1" t="s">
        <v>972</v>
      </c>
      <c r="D42" s="1" t="s">
        <v>767</v>
      </c>
      <c r="E42" s="3">
        <v>-9.4712183999999997</v>
      </c>
      <c r="F42" s="2">
        <v>1.8100000000000001E-16</v>
      </c>
    </row>
    <row r="43" spans="1:6" x14ac:dyDescent="0.35">
      <c r="A43" s="1" t="s">
        <v>973</v>
      </c>
      <c r="B43" s="1">
        <v>101268487</v>
      </c>
      <c r="C43" s="1" t="s">
        <v>974</v>
      </c>
      <c r="D43" s="1" t="s">
        <v>766</v>
      </c>
      <c r="E43" s="3">
        <v>-9.4635837449999993</v>
      </c>
      <c r="F43" s="2">
        <v>4.63E-10</v>
      </c>
    </row>
    <row r="44" spans="1:6" x14ac:dyDescent="0.35">
      <c r="A44" s="1" t="s">
        <v>975</v>
      </c>
      <c r="B44" s="1">
        <v>104644819</v>
      </c>
      <c r="C44" s="1" t="s">
        <v>976</v>
      </c>
      <c r="D44" s="1" t="s">
        <v>765</v>
      </c>
      <c r="E44" s="3">
        <v>-9.2872660509999996</v>
      </c>
      <c r="F44" s="2">
        <v>1.9899999999999999E-21</v>
      </c>
    </row>
    <row r="45" spans="1:6" x14ac:dyDescent="0.35">
      <c r="A45" s="1" t="s">
        <v>977</v>
      </c>
      <c r="B45" s="1">
        <v>101244921</v>
      </c>
      <c r="C45" s="1" t="s">
        <v>978</v>
      </c>
      <c r="D45" s="1" t="s">
        <v>764</v>
      </c>
      <c r="E45" s="3">
        <v>-9.274519475</v>
      </c>
      <c r="F45" s="2">
        <v>6.2400000000000002E-31</v>
      </c>
    </row>
    <row r="46" spans="1:6" x14ac:dyDescent="0.35">
      <c r="A46" s="1" t="s">
        <v>979</v>
      </c>
      <c r="B46" s="1">
        <v>104646726</v>
      </c>
      <c r="C46" s="1" t="s">
        <v>980</v>
      </c>
      <c r="D46" s="1" t="s">
        <v>763</v>
      </c>
      <c r="E46" s="3">
        <v>-9.2185757610000003</v>
      </c>
      <c r="F46" s="2">
        <v>2.5099999999999998E-9</v>
      </c>
    </row>
    <row r="47" spans="1:6" x14ac:dyDescent="0.35">
      <c r="A47" s="1" t="s">
        <v>981</v>
      </c>
      <c r="B47" s="1">
        <v>101263641</v>
      </c>
      <c r="C47" s="1" t="s">
        <v>982</v>
      </c>
      <c r="D47" s="1" t="s">
        <v>762</v>
      </c>
      <c r="E47" s="3">
        <v>-9.2064472189999993</v>
      </c>
      <c r="F47" s="2">
        <v>6.1900000000000001E-11</v>
      </c>
    </row>
    <row r="48" spans="1:6" x14ac:dyDescent="0.35">
      <c r="A48" s="1" t="s">
        <v>983</v>
      </c>
      <c r="B48" s="1">
        <v>101251221</v>
      </c>
      <c r="C48" s="1" t="s">
        <v>984</v>
      </c>
      <c r="D48" s="1" t="s">
        <v>761</v>
      </c>
      <c r="E48" s="3">
        <v>-9.1973819559999992</v>
      </c>
      <c r="F48" s="2">
        <v>7.7300000000000002E-64</v>
      </c>
    </row>
    <row r="49" spans="1:6" x14ac:dyDescent="0.35">
      <c r="A49" s="1" t="s">
        <v>985</v>
      </c>
      <c r="B49" s="1">
        <v>101260790</v>
      </c>
      <c r="C49" s="1" t="s">
        <v>986</v>
      </c>
      <c r="D49" s="1" t="s">
        <v>760</v>
      </c>
      <c r="E49" s="3">
        <v>-9.1780366569999998</v>
      </c>
      <c r="F49" s="2">
        <v>5.1900000000000002E-26</v>
      </c>
    </row>
    <row r="50" spans="1:6" x14ac:dyDescent="0.35">
      <c r="A50" s="1" t="s">
        <v>987</v>
      </c>
      <c r="B50" s="1">
        <v>104646049</v>
      </c>
      <c r="C50" s="1" t="s">
        <v>988</v>
      </c>
      <c r="D50" s="1" t="s">
        <v>759</v>
      </c>
      <c r="E50" s="3">
        <v>-9.0347617099999997</v>
      </c>
      <c r="F50" s="2">
        <v>2.0999999999999999E-11</v>
      </c>
    </row>
    <row r="51" spans="1:6" x14ac:dyDescent="0.35">
      <c r="A51" s="1" t="s">
        <v>989</v>
      </c>
      <c r="B51" s="1">
        <v>104648384</v>
      </c>
      <c r="C51" s="1" t="s">
        <v>990</v>
      </c>
      <c r="D51" s="1" t="s">
        <v>758</v>
      </c>
      <c r="E51" s="3">
        <v>-9.0294835300000003</v>
      </c>
      <c r="F51" s="2">
        <v>7.8300000000000001E-30</v>
      </c>
    </row>
    <row r="52" spans="1:6" x14ac:dyDescent="0.35">
      <c r="A52" s="1" t="s">
        <v>991</v>
      </c>
      <c r="B52" s="1">
        <v>101264276</v>
      </c>
      <c r="C52" s="1" t="s">
        <v>992</v>
      </c>
      <c r="D52" s="1" t="s">
        <v>757</v>
      </c>
      <c r="E52" s="3">
        <v>-9.0255846890000004</v>
      </c>
      <c r="F52" s="2">
        <v>1.2900000000000001E-17</v>
      </c>
    </row>
    <row r="53" spans="1:6" x14ac:dyDescent="0.35">
      <c r="A53" s="1" t="s">
        <v>993</v>
      </c>
      <c r="B53" s="1">
        <v>101248092</v>
      </c>
      <c r="C53" s="1" t="s">
        <v>994</v>
      </c>
      <c r="D53" s="1" t="s">
        <v>756</v>
      </c>
      <c r="E53" s="3">
        <v>-8.9347890650000004</v>
      </c>
      <c r="F53" s="2">
        <v>5.7700000000000002E-28</v>
      </c>
    </row>
    <row r="54" spans="1:6" x14ac:dyDescent="0.35">
      <c r="A54" s="1" t="s">
        <v>995</v>
      </c>
      <c r="B54" s="1">
        <v>101248694</v>
      </c>
      <c r="C54" s="1" t="s">
        <v>996</v>
      </c>
      <c r="D54" s="1" t="s">
        <v>755</v>
      </c>
      <c r="E54" s="3">
        <v>-8.8399654719999994</v>
      </c>
      <c r="F54" s="2">
        <v>2.52E-9</v>
      </c>
    </row>
    <row r="55" spans="1:6" x14ac:dyDescent="0.35">
      <c r="A55" s="1" t="s">
        <v>2305</v>
      </c>
      <c r="B55" s="1">
        <v>104647255</v>
      </c>
      <c r="C55" s="1" t="s">
        <v>997</v>
      </c>
      <c r="D55" s="1" t="s">
        <v>754</v>
      </c>
      <c r="E55" s="3">
        <v>-8.7665303829999992</v>
      </c>
      <c r="F55" s="2">
        <v>5.7599999999999998E-10</v>
      </c>
    </row>
    <row r="56" spans="1:6" x14ac:dyDescent="0.35">
      <c r="A56" s="1" t="s">
        <v>998</v>
      </c>
      <c r="B56" s="1">
        <v>104644785</v>
      </c>
      <c r="C56" s="1" t="s">
        <v>999</v>
      </c>
      <c r="D56" s="1" t="s">
        <v>753</v>
      </c>
      <c r="E56" s="3">
        <v>-8.6525929319999992</v>
      </c>
      <c r="F56" s="2">
        <v>4.8440593999999997E-2</v>
      </c>
    </row>
    <row r="57" spans="1:6" x14ac:dyDescent="0.35">
      <c r="A57" s="1" t="s">
        <v>1000</v>
      </c>
      <c r="B57" s="1">
        <v>101258338</v>
      </c>
      <c r="C57" s="1" t="s">
        <v>1001</v>
      </c>
      <c r="D57" s="1" t="s">
        <v>752</v>
      </c>
      <c r="E57" s="3">
        <v>-8.6208846950000009</v>
      </c>
      <c r="F57" s="2">
        <v>1.35E-8</v>
      </c>
    </row>
    <row r="58" spans="1:6" x14ac:dyDescent="0.35">
      <c r="A58" s="1" t="s">
        <v>1002</v>
      </c>
      <c r="B58" s="1">
        <v>101260818</v>
      </c>
      <c r="C58" s="1" t="s">
        <v>1003</v>
      </c>
      <c r="D58" s="1" t="s">
        <v>751</v>
      </c>
      <c r="E58" s="3">
        <v>-8.4636614550000004</v>
      </c>
      <c r="F58" s="2">
        <v>2.4300000000000001E-9</v>
      </c>
    </row>
    <row r="59" spans="1:6" x14ac:dyDescent="0.35">
      <c r="A59" s="1" t="s">
        <v>1004</v>
      </c>
      <c r="B59" s="1">
        <v>101254524</v>
      </c>
      <c r="C59" s="1" t="s">
        <v>1005</v>
      </c>
      <c r="D59" s="1" t="s">
        <v>750</v>
      </c>
      <c r="E59" s="3">
        <v>-8.4191596250000007</v>
      </c>
      <c r="F59" s="2">
        <v>2.1900000000000001E-8</v>
      </c>
    </row>
    <row r="60" spans="1:6" x14ac:dyDescent="0.35">
      <c r="A60" s="1" t="s">
        <v>1006</v>
      </c>
      <c r="B60" s="1">
        <v>101254417</v>
      </c>
      <c r="C60" s="1" t="s">
        <v>1007</v>
      </c>
      <c r="D60" s="1" t="s">
        <v>749</v>
      </c>
      <c r="E60" s="3">
        <v>-8.3549522369999991</v>
      </c>
      <c r="F60" s="2">
        <v>7.5406630000000004E-3</v>
      </c>
    </row>
    <row r="61" spans="1:6" x14ac:dyDescent="0.35">
      <c r="A61" s="1" t="s">
        <v>1008</v>
      </c>
      <c r="B61" s="1">
        <v>101265415</v>
      </c>
      <c r="C61" s="1" t="s">
        <v>1009</v>
      </c>
      <c r="D61" s="1" t="s">
        <v>748</v>
      </c>
      <c r="E61" s="3">
        <v>-8.3405065769999993</v>
      </c>
      <c r="F61" s="2">
        <v>1.6299999999999998E-27</v>
      </c>
    </row>
    <row r="62" spans="1:6" x14ac:dyDescent="0.35">
      <c r="A62" s="1" t="s">
        <v>1010</v>
      </c>
      <c r="B62" s="1">
        <v>101250726</v>
      </c>
      <c r="C62" s="1" t="s">
        <v>2318</v>
      </c>
      <c r="D62" s="1" t="s">
        <v>747</v>
      </c>
      <c r="E62" s="3">
        <v>-8.1636461980000004</v>
      </c>
      <c r="F62" s="2">
        <v>3.2899999999999998E-53</v>
      </c>
    </row>
    <row r="63" spans="1:6" x14ac:dyDescent="0.35">
      <c r="A63" s="1" t="s">
        <v>1011</v>
      </c>
      <c r="B63" s="1">
        <v>101263585</v>
      </c>
      <c r="C63" s="1" t="s">
        <v>1012</v>
      </c>
      <c r="D63" s="1" t="s">
        <v>746</v>
      </c>
      <c r="E63" s="3">
        <v>-8.1477734450000003</v>
      </c>
      <c r="F63" s="2">
        <v>4.1399999999999996E-62</v>
      </c>
    </row>
    <row r="64" spans="1:6" x14ac:dyDescent="0.35">
      <c r="A64" s="1" t="s">
        <v>2305</v>
      </c>
      <c r="B64" s="1">
        <v>104647254</v>
      </c>
      <c r="C64" s="1" t="s">
        <v>1013</v>
      </c>
      <c r="D64" s="1" t="s">
        <v>745</v>
      </c>
      <c r="E64" s="3">
        <v>-8.1456809020000005</v>
      </c>
      <c r="F64" s="2">
        <v>2.3400000000000001E-8</v>
      </c>
    </row>
    <row r="65" spans="1:6" x14ac:dyDescent="0.35">
      <c r="A65" s="1" t="s">
        <v>1014</v>
      </c>
      <c r="B65" s="1">
        <v>101267550</v>
      </c>
      <c r="C65" s="1" t="s">
        <v>1015</v>
      </c>
      <c r="D65" s="1" t="s">
        <v>744</v>
      </c>
      <c r="E65" s="3">
        <v>-8.14091919</v>
      </c>
      <c r="F65" s="2">
        <v>1.35E-8</v>
      </c>
    </row>
    <row r="66" spans="1:6" x14ac:dyDescent="0.35">
      <c r="A66" s="1" t="s">
        <v>1016</v>
      </c>
      <c r="B66" s="1">
        <v>101253868</v>
      </c>
      <c r="C66" s="1" t="s">
        <v>1017</v>
      </c>
      <c r="D66" s="1" t="s">
        <v>743</v>
      </c>
      <c r="E66" s="3">
        <v>-8.0967205240000002</v>
      </c>
      <c r="F66" s="2">
        <v>1.23E-11</v>
      </c>
    </row>
    <row r="67" spans="1:6" x14ac:dyDescent="0.35">
      <c r="A67" s="1" t="s">
        <v>1018</v>
      </c>
      <c r="B67" s="1">
        <v>101247761</v>
      </c>
      <c r="C67" s="1" t="s">
        <v>1019</v>
      </c>
      <c r="D67" s="1" t="s">
        <v>742</v>
      </c>
      <c r="E67" s="3">
        <v>-7.9830722740000004</v>
      </c>
      <c r="F67" s="2">
        <v>2.9799999999999999E-8</v>
      </c>
    </row>
    <row r="68" spans="1:6" x14ac:dyDescent="0.35">
      <c r="A68" s="1" t="s">
        <v>1020</v>
      </c>
      <c r="B68" s="1">
        <v>544300</v>
      </c>
      <c r="C68" s="1" t="s">
        <v>1021</v>
      </c>
      <c r="D68" s="1" t="s">
        <v>741</v>
      </c>
      <c r="E68" s="3">
        <v>-7.928620102</v>
      </c>
      <c r="F68" s="2">
        <v>4.0099999999999996E-37</v>
      </c>
    </row>
    <row r="69" spans="1:6" x14ac:dyDescent="0.35">
      <c r="A69" s="1" t="s">
        <v>905</v>
      </c>
      <c r="B69" s="1">
        <v>101250464</v>
      </c>
      <c r="C69" s="1" t="s">
        <v>1022</v>
      </c>
      <c r="D69" s="1" t="s">
        <v>740</v>
      </c>
      <c r="E69" s="3">
        <v>-7.8360911169999996</v>
      </c>
      <c r="F69" s="2">
        <v>5.1699999999999999E-4</v>
      </c>
    </row>
    <row r="70" spans="1:6" x14ac:dyDescent="0.35">
      <c r="A70" s="1" t="s">
        <v>1023</v>
      </c>
      <c r="B70" s="1">
        <v>101268671</v>
      </c>
      <c r="C70" s="1" t="s">
        <v>2319</v>
      </c>
      <c r="D70" s="1" t="s">
        <v>739</v>
      </c>
      <c r="E70" s="3">
        <v>-7.8286238450000001</v>
      </c>
      <c r="F70" s="2">
        <v>4.42E-11</v>
      </c>
    </row>
    <row r="71" spans="1:6" x14ac:dyDescent="0.35">
      <c r="A71" s="1" t="s">
        <v>1024</v>
      </c>
      <c r="B71" s="1">
        <v>101268066</v>
      </c>
      <c r="C71" s="1" t="s">
        <v>1025</v>
      </c>
      <c r="D71" s="1" t="s">
        <v>738</v>
      </c>
      <c r="E71" s="3">
        <v>-7.7615704929999998</v>
      </c>
      <c r="F71" s="2">
        <v>4.0200000000000001E-11</v>
      </c>
    </row>
    <row r="72" spans="1:6" x14ac:dyDescent="0.35">
      <c r="A72" s="1" t="s">
        <v>1026</v>
      </c>
      <c r="B72" s="1">
        <v>101253637</v>
      </c>
      <c r="C72" s="1" t="s">
        <v>1027</v>
      </c>
      <c r="D72" s="1" t="s">
        <v>737</v>
      </c>
      <c r="E72" s="3">
        <v>-7.6934399510000002</v>
      </c>
      <c r="F72" s="2">
        <v>1.9700000000000001E-35</v>
      </c>
    </row>
    <row r="73" spans="1:6" x14ac:dyDescent="0.35">
      <c r="A73" s="1" t="s">
        <v>1028</v>
      </c>
      <c r="B73" s="1">
        <v>101251713</v>
      </c>
      <c r="C73" s="1" t="s">
        <v>1029</v>
      </c>
      <c r="D73" s="1" t="s">
        <v>736</v>
      </c>
      <c r="E73" s="3">
        <v>-7.6608225570000004</v>
      </c>
      <c r="F73" s="2">
        <v>6.0500000000000003E-7</v>
      </c>
    </row>
    <row r="74" spans="1:6" x14ac:dyDescent="0.35">
      <c r="A74" s="1" t="s">
        <v>1030</v>
      </c>
      <c r="B74" s="1">
        <v>101253608</v>
      </c>
      <c r="C74" s="1" t="s">
        <v>2320</v>
      </c>
      <c r="D74" s="1" t="s">
        <v>735</v>
      </c>
      <c r="E74" s="3">
        <v>-7.589896768</v>
      </c>
      <c r="F74" s="2">
        <v>3.02E-21</v>
      </c>
    </row>
    <row r="75" spans="1:6" x14ac:dyDescent="0.35">
      <c r="A75" s="1" t="s">
        <v>1031</v>
      </c>
      <c r="B75" s="1">
        <v>101250007</v>
      </c>
      <c r="C75" s="1" t="s">
        <v>1032</v>
      </c>
      <c r="D75" s="1" t="s">
        <v>734</v>
      </c>
      <c r="E75" s="3">
        <v>-7.5770884880000002</v>
      </c>
      <c r="F75" s="2">
        <v>4.0199999999999998E-15</v>
      </c>
    </row>
    <row r="76" spans="1:6" x14ac:dyDescent="0.35">
      <c r="A76" s="1" t="s">
        <v>1033</v>
      </c>
      <c r="B76" s="1">
        <v>104649502</v>
      </c>
      <c r="C76" s="1" t="s">
        <v>1034</v>
      </c>
      <c r="D76" s="1" t="s">
        <v>733</v>
      </c>
      <c r="E76" s="3">
        <v>-7.39651762</v>
      </c>
      <c r="F76" s="2">
        <v>5.7300000000000002E-6</v>
      </c>
    </row>
    <row r="77" spans="1:6" x14ac:dyDescent="0.35">
      <c r="A77" s="1" t="s">
        <v>1035</v>
      </c>
      <c r="B77" s="1">
        <v>101259370</v>
      </c>
      <c r="C77" s="1" t="s">
        <v>1036</v>
      </c>
      <c r="D77" s="1" t="s">
        <v>732</v>
      </c>
      <c r="E77" s="3">
        <v>-7.3187943280000001</v>
      </c>
      <c r="F77" s="2">
        <v>1.5800000000000001E-5</v>
      </c>
    </row>
    <row r="78" spans="1:6" x14ac:dyDescent="0.35">
      <c r="A78" s="1" t="s">
        <v>1037</v>
      </c>
      <c r="B78" s="1">
        <v>104645684</v>
      </c>
      <c r="C78" s="1" t="s">
        <v>1038</v>
      </c>
      <c r="D78" s="1" t="s">
        <v>731</v>
      </c>
      <c r="E78" s="3">
        <v>-7.2931560170000003</v>
      </c>
      <c r="F78" s="2">
        <v>4.9600000000000004E-41</v>
      </c>
    </row>
    <row r="79" spans="1:6" x14ac:dyDescent="0.35">
      <c r="A79" s="1" t="s">
        <v>1039</v>
      </c>
      <c r="B79" s="1">
        <v>101244806</v>
      </c>
      <c r="C79" s="1" t="s">
        <v>1040</v>
      </c>
      <c r="D79" s="1" t="s">
        <v>730</v>
      </c>
      <c r="E79" s="3">
        <v>-7.1431395560000004</v>
      </c>
      <c r="F79" s="2">
        <v>5.6385610000000003E-3</v>
      </c>
    </row>
    <row r="80" spans="1:6" x14ac:dyDescent="0.35">
      <c r="A80" s="1" t="s">
        <v>1041</v>
      </c>
      <c r="B80" s="1">
        <v>101248505</v>
      </c>
      <c r="C80" s="1" t="s">
        <v>1042</v>
      </c>
      <c r="D80" s="1" t="s">
        <v>729</v>
      </c>
      <c r="E80" s="3">
        <v>-7.0054341280000001</v>
      </c>
      <c r="F80" s="2">
        <v>7.4900000000000001E-22</v>
      </c>
    </row>
    <row r="81" spans="1:6" x14ac:dyDescent="0.35">
      <c r="A81" s="1" t="s">
        <v>1043</v>
      </c>
      <c r="B81" s="1">
        <v>104648249</v>
      </c>
      <c r="C81" s="1" t="s">
        <v>1044</v>
      </c>
      <c r="D81" s="1" t="s">
        <v>728</v>
      </c>
      <c r="E81" s="3">
        <v>-6.9472261489999996</v>
      </c>
      <c r="F81" s="2">
        <v>9.5299999999999998E-20</v>
      </c>
    </row>
    <row r="82" spans="1:6" x14ac:dyDescent="0.35">
      <c r="A82" s="1" t="s">
        <v>1045</v>
      </c>
      <c r="B82" s="1">
        <v>101251851</v>
      </c>
      <c r="C82" s="1" t="s">
        <v>1046</v>
      </c>
      <c r="D82" s="1" t="s">
        <v>727</v>
      </c>
      <c r="E82" s="3">
        <v>-6.9463121369999996</v>
      </c>
      <c r="F82" s="2">
        <v>2.6699999999999997E-23</v>
      </c>
    </row>
    <row r="83" spans="1:6" x14ac:dyDescent="0.35">
      <c r="A83" s="1" t="s">
        <v>1047</v>
      </c>
      <c r="B83" s="1">
        <v>101267747</v>
      </c>
      <c r="C83" s="1" t="s">
        <v>1048</v>
      </c>
      <c r="D83" s="1" t="s">
        <v>726</v>
      </c>
      <c r="E83" s="3">
        <v>-6.9226347580000001</v>
      </c>
      <c r="F83" s="2">
        <v>7.9100000000000003E-7</v>
      </c>
    </row>
    <row r="84" spans="1:6" x14ac:dyDescent="0.35">
      <c r="A84" s="1" t="s">
        <v>1049</v>
      </c>
      <c r="B84" s="1">
        <v>104647457</v>
      </c>
      <c r="C84" s="1" t="s">
        <v>1050</v>
      </c>
      <c r="D84" s="1" t="s">
        <v>725</v>
      </c>
      <c r="E84" s="3">
        <v>-6.8186097979999998</v>
      </c>
      <c r="F84" s="2">
        <v>6.8700000000000003E-5</v>
      </c>
    </row>
    <row r="85" spans="1:6" x14ac:dyDescent="0.35">
      <c r="A85" s="1" t="s">
        <v>1051</v>
      </c>
      <c r="B85" s="1">
        <v>101248237</v>
      </c>
      <c r="C85" s="1" t="s">
        <v>1052</v>
      </c>
      <c r="D85" s="1" t="s">
        <v>724</v>
      </c>
      <c r="E85" s="3">
        <v>-6.7854851509999996</v>
      </c>
      <c r="F85" s="2">
        <v>4.6999999999999997E-5</v>
      </c>
    </row>
    <row r="86" spans="1:6" x14ac:dyDescent="0.35">
      <c r="A86" s="1" t="s">
        <v>1053</v>
      </c>
      <c r="B86" s="1">
        <v>101265956</v>
      </c>
      <c r="C86" s="1" t="s">
        <v>1054</v>
      </c>
      <c r="D86" s="1" t="s">
        <v>723</v>
      </c>
      <c r="E86" s="3">
        <v>-6.6724888240000002</v>
      </c>
      <c r="F86" s="2">
        <v>0</v>
      </c>
    </row>
    <row r="87" spans="1:6" x14ac:dyDescent="0.35">
      <c r="A87" s="1" t="s">
        <v>1055</v>
      </c>
      <c r="B87" s="1">
        <v>101256276</v>
      </c>
      <c r="C87" s="1" t="s">
        <v>1056</v>
      </c>
      <c r="D87" s="1" t="s">
        <v>722</v>
      </c>
      <c r="E87" s="3">
        <v>-6.455229117</v>
      </c>
      <c r="F87" s="2">
        <v>6.8799999999999996E-24</v>
      </c>
    </row>
    <row r="88" spans="1:6" x14ac:dyDescent="0.35">
      <c r="A88" s="1" t="s">
        <v>1057</v>
      </c>
      <c r="B88" s="1">
        <v>101261687</v>
      </c>
      <c r="C88" s="1" t="s">
        <v>1058</v>
      </c>
      <c r="D88" s="1" t="s">
        <v>721</v>
      </c>
      <c r="E88" s="3">
        <v>-6.4396498940000004</v>
      </c>
      <c r="F88" s="2">
        <v>1.26E-76</v>
      </c>
    </row>
    <row r="89" spans="1:6" x14ac:dyDescent="0.35">
      <c r="A89" s="1" t="s">
        <v>1059</v>
      </c>
      <c r="B89" s="1">
        <v>101267571</v>
      </c>
      <c r="C89" s="1" t="s">
        <v>1060</v>
      </c>
      <c r="D89" s="1" t="s">
        <v>720</v>
      </c>
      <c r="E89" s="3">
        <v>-6.4130903010000004</v>
      </c>
      <c r="F89" s="2">
        <v>3.3208489000000001E-2</v>
      </c>
    </row>
    <row r="90" spans="1:6" x14ac:dyDescent="0.35">
      <c r="A90" s="1" t="s">
        <v>1061</v>
      </c>
      <c r="B90" s="1">
        <v>101244410</v>
      </c>
      <c r="C90" s="1" t="s">
        <v>1062</v>
      </c>
      <c r="D90" s="1" t="s">
        <v>719</v>
      </c>
      <c r="E90" s="3">
        <v>-6.3707509440000001</v>
      </c>
      <c r="F90" s="2">
        <v>1.1400000000000001E-4</v>
      </c>
    </row>
    <row r="91" spans="1:6" x14ac:dyDescent="0.35">
      <c r="A91" s="1" t="s">
        <v>1063</v>
      </c>
      <c r="B91" s="1">
        <v>101252241</v>
      </c>
      <c r="C91" s="1" t="s">
        <v>2321</v>
      </c>
      <c r="D91" s="1" t="s">
        <v>718</v>
      </c>
      <c r="E91" s="3">
        <v>-6.3244475570000001</v>
      </c>
      <c r="F91" s="2">
        <v>5.3499999999999996E-12</v>
      </c>
    </row>
    <row r="92" spans="1:6" x14ac:dyDescent="0.35">
      <c r="A92" s="1" t="s">
        <v>1064</v>
      </c>
      <c r="B92" s="1">
        <v>101260675</v>
      </c>
      <c r="C92" s="1" t="s">
        <v>1065</v>
      </c>
      <c r="D92" s="1" t="s">
        <v>717</v>
      </c>
      <c r="E92" s="3">
        <v>-6.2267765720000003</v>
      </c>
      <c r="F92" s="2">
        <v>4.7600000000000003E-22</v>
      </c>
    </row>
    <row r="93" spans="1:6" x14ac:dyDescent="0.35">
      <c r="A93" s="1" t="s">
        <v>1066</v>
      </c>
      <c r="B93" s="1">
        <v>101255958</v>
      </c>
      <c r="C93" s="1" t="s">
        <v>1067</v>
      </c>
      <c r="D93" s="1" t="s">
        <v>716</v>
      </c>
      <c r="E93" s="3">
        <v>-6.2115735689999996</v>
      </c>
      <c r="F93" s="2">
        <v>2.5900000000000002E-6</v>
      </c>
    </row>
    <row r="94" spans="1:6" x14ac:dyDescent="0.35">
      <c r="A94" s="1" t="s">
        <v>1068</v>
      </c>
      <c r="B94" s="1">
        <v>101262598</v>
      </c>
      <c r="C94" s="1" t="s">
        <v>1069</v>
      </c>
      <c r="D94" s="1" t="s">
        <v>715</v>
      </c>
      <c r="E94" s="3">
        <v>-6.2032350520000001</v>
      </c>
      <c r="F94" s="2">
        <v>1.05E-8</v>
      </c>
    </row>
    <row r="95" spans="1:6" x14ac:dyDescent="0.35">
      <c r="A95" s="1" t="s">
        <v>1070</v>
      </c>
      <c r="B95" s="1">
        <v>101264266</v>
      </c>
      <c r="C95" s="1" t="s">
        <v>1071</v>
      </c>
      <c r="D95" s="1" t="s">
        <v>714</v>
      </c>
      <c r="E95" s="3">
        <v>-6.0774804250000001</v>
      </c>
      <c r="F95" s="2">
        <v>3.8099999999999999E-6</v>
      </c>
    </row>
    <row r="96" spans="1:6" x14ac:dyDescent="0.35">
      <c r="A96" s="1" t="s">
        <v>1072</v>
      </c>
      <c r="B96" s="1">
        <v>101265182</v>
      </c>
      <c r="C96" s="1" t="s">
        <v>1073</v>
      </c>
      <c r="D96" s="1" t="s">
        <v>713</v>
      </c>
      <c r="E96" s="3">
        <v>-6.0503927480000002</v>
      </c>
      <c r="F96" s="2">
        <v>7.811592E-3</v>
      </c>
    </row>
    <row r="97" spans="1:6" x14ac:dyDescent="0.35">
      <c r="A97" s="1" t="s">
        <v>1074</v>
      </c>
      <c r="B97" s="1">
        <v>101249384</v>
      </c>
      <c r="C97" s="1" t="s">
        <v>1075</v>
      </c>
      <c r="D97" s="1" t="s">
        <v>712</v>
      </c>
      <c r="E97" s="3">
        <v>-6.0491774960000004</v>
      </c>
      <c r="F97" s="2">
        <v>6.2200000000000005E-4</v>
      </c>
    </row>
    <row r="98" spans="1:6" x14ac:dyDescent="0.35">
      <c r="A98" s="1" t="s">
        <v>1076</v>
      </c>
      <c r="B98" s="1">
        <v>104649733</v>
      </c>
      <c r="C98" s="1" t="s">
        <v>1077</v>
      </c>
      <c r="D98" s="1" t="s">
        <v>711</v>
      </c>
      <c r="E98" s="3">
        <v>-6.0118073259999996</v>
      </c>
      <c r="F98" s="2">
        <v>4.906016E-3</v>
      </c>
    </row>
    <row r="99" spans="1:6" x14ac:dyDescent="0.35">
      <c r="A99" s="1" t="s">
        <v>1078</v>
      </c>
      <c r="B99" s="1">
        <v>101251315</v>
      </c>
      <c r="C99" s="1" t="s">
        <v>1079</v>
      </c>
      <c r="D99" s="1" t="s">
        <v>710</v>
      </c>
      <c r="E99" s="3">
        <v>-6.0091225540000002</v>
      </c>
      <c r="F99" s="2">
        <v>8.3799999999999999E-4</v>
      </c>
    </row>
    <row r="100" spans="1:6" x14ac:dyDescent="0.35">
      <c r="A100" s="1" t="s">
        <v>1080</v>
      </c>
      <c r="B100" s="1">
        <v>101256445</v>
      </c>
      <c r="C100" s="1" t="s">
        <v>1081</v>
      </c>
      <c r="D100" s="1" t="s">
        <v>709</v>
      </c>
      <c r="E100" s="3">
        <v>-5.972588462</v>
      </c>
      <c r="F100" s="2">
        <v>1.72E-10</v>
      </c>
    </row>
    <row r="101" spans="1:6" x14ac:dyDescent="0.35">
      <c r="A101" s="1" t="s">
        <v>1082</v>
      </c>
      <c r="B101" s="1">
        <v>101244870</v>
      </c>
      <c r="C101" s="1" t="s">
        <v>1083</v>
      </c>
      <c r="D101" s="1" t="s">
        <v>708</v>
      </c>
      <c r="E101" s="3">
        <v>-5.9279947389999998</v>
      </c>
      <c r="F101" s="2">
        <v>5.65738E-3</v>
      </c>
    </row>
    <row r="102" spans="1:6" x14ac:dyDescent="0.35">
      <c r="A102" s="1" t="s">
        <v>1084</v>
      </c>
      <c r="B102" s="1">
        <v>101253467</v>
      </c>
      <c r="C102" s="1" t="s">
        <v>1085</v>
      </c>
      <c r="D102" s="1" t="s">
        <v>707</v>
      </c>
      <c r="E102" s="3">
        <v>-5.8745741069999999</v>
      </c>
      <c r="F102" s="2">
        <v>2.7300000000000001E-158</v>
      </c>
    </row>
    <row r="103" spans="1:6" x14ac:dyDescent="0.35">
      <c r="A103" s="1" t="s">
        <v>1086</v>
      </c>
      <c r="B103" s="1">
        <v>101254307</v>
      </c>
      <c r="C103" s="1" t="s">
        <v>1087</v>
      </c>
      <c r="D103" s="1" t="s">
        <v>706</v>
      </c>
      <c r="E103" s="3">
        <v>-5.819015812</v>
      </c>
      <c r="F103" s="2">
        <v>4.8300000000000001E-27</v>
      </c>
    </row>
    <row r="104" spans="1:6" x14ac:dyDescent="0.35">
      <c r="A104" s="1" t="s">
        <v>1088</v>
      </c>
      <c r="B104" s="1">
        <v>101258418</v>
      </c>
      <c r="C104" s="1" t="s">
        <v>1089</v>
      </c>
      <c r="D104" s="1" t="s">
        <v>705</v>
      </c>
      <c r="E104" s="3">
        <v>-5.7957340410000002</v>
      </c>
      <c r="F104" s="2">
        <v>8.0812009999999997E-3</v>
      </c>
    </row>
    <row r="105" spans="1:6" x14ac:dyDescent="0.35">
      <c r="A105" s="1" t="s">
        <v>1090</v>
      </c>
      <c r="B105" s="1">
        <v>101268588</v>
      </c>
      <c r="C105" s="1" t="s">
        <v>1091</v>
      </c>
      <c r="D105" s="1" t="s">
        <v>704</v>
      </c>
      <c r="E105" s="3">
        <v>-5.7941358620000001</v>
      </c>
      <c r="F105" s="2">
        <v>2.4651138E-2</v>
      </c>
    </row>
    <row r="106" spans="1:6" x14ac:dyDescent="0.35">
      <c r="A106" s="1" t="s">
        <v>1092</v>
      </c>
      <c r="B106" s="1">
        <v>101262314</v>
      </c>
      <c r="C106" s="1" t="s">
        <v>1093</v>
      </c>
      <c r="D106" s="1" t="s">
        <v>703</v>
      </c>
      <c r="E106" s="3">
        <v>-5.760285476</v>
      </c>
      <c r="F106" s="2">
        <v>4.5023229999999999E-3</v>
      </c>
    </row>
    <row r="107" spans="1:6" x14ac:dyDescent="0.35">
      <c r="A107" s="1" t="s">
        <v>1094</v>
      </c>
      <c r="B107" s="1">
        <v>101247422</v>
      </c>
      <c r="C107" s="1" t="s">
        <v>1095</v>
      </c>
      <c r="D107" s="1" t="s">
        <v>702</v>
      </c>
      <c r="E107" s="3">
        <v>-5.6467771430000004</v>
      </c>
      <c r="F107" s="2">
        <v>1.38E-14</v>
      </c>
    </row>
    <row r="108" spans="1:6" x14ac:dyDescent="0.35">
      <c r="A108" s="1" t="s">
        <v>1096</v>
      </c>
      <c r="B108" s="1">
        <v>101250105</v>
      </c>
      <c r="C108" s="1" t="s">
        <v>1097</v>
      </c>
      <c r="D108" s="1" t="s">
        <v>701</v>
      </c>
      <c r="E108" s="3">
        <v>-5.5966712699999999</v>
      </c>
      <c r="F108" s="2">
        <v>4.15E-43</v>
      </c>
    </row>
    <row r="109" spans="1:6" x14ac:dyDescent="0.35">
      <c r="A109" s="1" t="s">
        <v>1098</v>
      </c>
      <c r="B109" s="1">
        <v>101244817</v>
      </c>
      <c r="C109" s="1" t="s">
        <v>1099</v>
      </c>
      <c r="D109" s="1" t="s">
        <v>700</v>
      </c>
      <c r="E109" s="3">
        <v>-5.551256478</v>
      </c>
      <c r="F109" s="2">
        <v>5.427805E-3</v>
      </c>
    </row>
    <row r="110" spans="1:6" x14ac:dyDescent="0.35">
      <c r="A110" s="1" t="s">
        <v>1100</v>
      </c>
      <c r="B110" s="1">
        <v>101258156</v>
      </c>
      <c r="C110" s="1" t="s">
        <v>1101</v>
      </c>
      <c r="D110" s="1" t="s">
        <v>699</v>
      </c>
      <c r="E110" s="3">
        <v>-5.494716854</v>
      </c>
      <c r="F110" s="2">
        <v>4.5393079999999997E-3</v>
      </c>
    </row>
    <row r="111" spans="1:6" x14ac:dyDescent="0.35">
      <c r="A111" s="1" t="s">
        <v>1102</v>
      </c>
      <c r="B111" s="1">
        <v>104646555</v>
      </c>
      <c r="C111" s="1" t="s">
        <v>1103</v>
      </c>
      <c r="D111" s="1" t="s">
        <v>698</v>
      </c>
      <c r="E111" s="3">
        <v>-5.4612659590000003</v>
      </c>
      <c r="F111" s="2">
        <v>2.3500000000000001E-22</v>
      </c>
    </row>
    <row r="112" spans="1:6" x14ac:dyDescent="0.35">
      <c r="A112" s="1" t="s">
        <v>1104</v>
      </c>
      <c r="B112" s="1">
        <v>101268447</v>
      </c>
      <c r="C112" s="1" t="s">
        <v>2322</v>
      </c>
      <c r="D112" s="1" t="s">
        <v>697</v>
      </c>
      <c r="E112" s="3">
        <v>-5.3883764139999997</v>
      </c>
      <c r="F112" s="2">
        <v>1.7599999999999999E-8</v>
      </c>
    </row>
    <row r="113" spans="1:6" x14ac:dyDescent="0.35">
      <c r="A113" s="1" t="s">
        <v>1105</v>
      </c>
      <c r="B113" s="1">
        <v>104649401</v>
      </c>
      <c r="C113" s="1" t="s">
        <v>1106</v>
      </c>
      <c r="D113" s="1" t="s">
        <v>696</v>
      </c>
      <c r="E113" s="3">
        <v>-5.3792502679999998</v>
      </c>
      <c r="F113" s="2">
        <v>5.5834650000000001E-3</v>
      </c>
    </row>
    <row r="114" spans="1:6" x14ac:dyDescent="0.35">
      <c r="A114" s="1" t="s">
        <v>1107</v>
      </c>
      <c r="B114" s="1">
        <v>101252649</v>
      </c>
      <c r="C114" s="1" t="s">
        <v>1108</v>
      </c>
      <c r="D114" s="1" t="s">
        <v>695</v>
      </c>
      <c r="E114" s="3">
        <v>-5.3710962379999998</v>
      </c>
      <c r="F114" s="2">
        <v>7.7300000000000005E-7</v>
      </c>
    </row>
    <row r="115" spans="1:6" x14ac:dyDescent="0.35">
      <c r="A115" s="1" t="s">
        <v>1109</v>
      </c>
      <c r="B115" s="1">
        <v>101250172</v>
      </c>
      <c r="C115" s="1" t="s">
        <v>1110</v>
      </c>
      <c r="D115" s="1" t="s">
        <v>694</v>
      </c>
      <c r="E115" s="3">
        <v>-5.2460749550000001</v>
      </c>
      <c r="F115" s="2">
        <v>1.22E-27</v>
      </c>
    </row>
    <row r="116" spans="1:6" x14ac:dyDescent="0.35">
      <c r="A116" s="1" t="s">
        <v>1111</v>
      </c>
      <c r="B116" s="1">
        <v>101248408</v>
      </c>
      <c r="C116" s="1" t="s">
        <v>1112</v>
      </c>
      <c r="D116" s="1" t="s">
        <v>693</v>
      </c>
      <c r="E116" s="3">
        <v>-5.2397105049999997</v>
      </c>
      <c r="F116" s="2">
        <v>3.4299999999999999E-7</v>
      </c>
    </row>
    <row r="117" spans="1:6" x14ac:dyDescent="0.35">
      <c r="A117" s="1" t="s">
        <v>1113</v>
      </c>
      <c r="B117" s="1">
        <v>101263037</v>
      </c>
      <c r="C117" s="1" t="s">
        <v>1114</v>
      </c>
      <c r="D117" s="1" t="s">
        <v>692</v>
      </c>
      <c r="E117" s="3">
        <v>-5.232340207</v>
      </c>
      <c r="F117" s="2">
        <v>5.0199999999999997E-24</v>
      </c>
    </row>
    <row r="118" spans="1:6" x14ac:dyDescent="0.35">
      <c r="A118" s="1" t="s">
        <v>1115</v>
      </c>
      <c r="B118" s="1">
        <v>101261546</v>
      </c>
      <c r="C118" s="1" t="s">
        <v>2324</v>
      </c>
      <c r="D118" s="1" t="s">
        <v>691</v>
      </c>
      <c r="E118" s="3">
        <v>-5.2023019210000001</v>
      </c>
      <c r="F118" s="2">
        <v>1.5732651E-2</v>
      </c>
    </row>
    <row r="119" spans="1:6" x14ac:dyDescent="0.35">
      <c r="A119" s="1" t="s">
        <v>1116</v>
      </c>
      <c r="B119" s="1">
        <v>101248481</v>
      </c>
      <c r="C119" s="1" t="s">
        <v>2323</v>
      </c>
      <c r="D119" s="1" t="s">
        <v>690</v>
      </c>
      <c r="E119" s="3">
        <v>-5.1914088879999998</v>
      </c>
      <c r="F119" s="2">
        <v>1.8099999999999999E-7</v>
      </c>
    </row>
    <row r="120" spans="1:6" x14ac:dyDescent="0.35">
      <c r="A120" s="1" t="s">
        <v>1117</v>
      </c>
      <c r="B120" s="1">
        <v>101253729</v>
      </c>
      <c r="C120" s="1" t="s">
        <v>1118</v>
      </c>
      <c r="D120" s="1" t="s">
        <v>689</v>
      </c>
      <c r="E120" s="3">
        <v>-5.0953294739999997</v>
      </c>
      <c r="F120" s="2">
        <v>1.41E-10</v>
      </c>
    </row>
    <row r="121" spans="1:6" x14ac:dyDescent="0.35">
      <c r="A121" s="1" t="s">
        <v>1119</v>
      </c>
      <c r="B121" s="1">
        <v>104648156</v>
      </c>
      <c r="C121" s="1" t="s">
        <v>1120</v>
      </c>
      <c r="D121" s="1" t="s">
        <v>688</v>
      </c>
      <c r="E121" s="3">
        <v>-5.0594024759999998</v>
      </c>
      <c r="F121" s="2">
        <v>6.5099999999999997E-29</v>
      </c>
    </row>
    <row r="122" spans="1:6" x14ac:dyDescent="0.35">
      <c r="A122" s="1" t="s">
        <v>1121</v>
      </c>
      <c r="B122" s="1">
        <v>101262937</v>
      </c>
      <c r="C122" s="1" t="s">
        <v>1122</v>
      </c>
      <c r="D122" s="1" t="s">
        <v>687</v>
      </c>
      <c r="E122" s="3">
        <v>-5.0539475769999997</v>
      </c>
      <c r="F122" s="2">
        <v>7.811592E-3</v>
      </c>
    </row>
    <row r="123" spans="1:6" x14ac:dyDescent="0.35">
      <c r="A123" s="1" t="s">
        <v>1123</v>
      </c>
      <c r="B123" s="1">
        <v>101268122</v>
      </c>
      <c r="C123" s="1" t="s">
        <v>1124</v>
      </c>
      <c r="D123" s="1" t="s">
        <v>686</v>
      </c>
      <c r="E123" s="3">
        <v>-5.0206191599999999</v>
      </c>
      <c r="F123" s="2">
        <v>2.6599999999999998E-25</v>
      </c>
    </row>
    <row r="124" spans="1:6" x14ac:dyDescent="0.35">
      <c r="A124" s="1" t="s">
        <v>1125</v>
      </c>
      <c r="B124" s="1">
        <v>101252984</v>
      </c>
      <c r="C124" s="1" t="s">
        <v>1126</v>
      </c>
      <c r="D124" s="1" t="s">
        <v>685</v>
      </c>
      <c r="E124" s="3">
        <v>-4.998994046</v>
      </c>
      <c r="F124" s="2">
        <v>2.8499999999999999E-18</v>
      </c>
    </row>
    <row r="125" spans="1:6" x14ac:dyDescent="0.35">
      <c r="A125" s="1" t="s">
        <v>1127</v>
      </c>
      <c r="B125" s="1">
        <v>101268099</v>
      </c>
      <c r="C125" s="1" t="s">
        <v>1128</v>
      </c>
      <c r="D125" s="1" t="s">
        <v>684</v>
      </c>
      <c r="E125" s="3">
        <v>-4.9872928310000004</v>
      </c>
      <c r="F125" s="2">
        <v>4.0900000000000001E-68</v>
      </c>
    </row>
    <row r="126" spans="1:6" x14ac:dyDescent="0.35">
      <c r="A126" s="1" t="s">
        <v>1129</v>
      </c>
      <c r="B126" s="1">
        <v>101251928</v>
      </c>
      <c r="C126" s="1" t="s">
        <v>1130</v>
      </c>
      <c r="D126" s="1" t="s">
        <v>683</v>
      </c>
      <c r="E126" s="3">
        <v>-4.9059078410000003</v>
      </c>
      <c r="F126" s="2">
        <v>2.6099999999999999E-45</v>
      </c>
    </row>
    <row r="127" spans="1:6" x14ac:dyDescent="0.35">
      <c r="A127" s="1" t="s">
        <v>1131</v>
      </c>
      <c r="B127" s="1">
        <v>101261608</v>
      </c>
      <c r="C127" s="1" t="s">
        <v>1132</v>
      </c>
      <c r="D127" s="1" t="s">
        <v>682</v>
      </c>
      <c r="E127" s="3">
        <v>-4.8731780909999998</v>
      </c>
      <c r="F127" s="2">
        <v>1.5400000000000001E-19</v>
      </c>
    </row>
    <row r="128" spans="1:6" x14ac:dyDescent="0.35">
      <c r="A128" s="1" t="s">
        <v>1133</v>
      </c>
      <c r="B128" s="1">
        <v>101251885</v>
      </c>
      <c r="C128" s="1" t="s">
        <v>1134</v>
      </c>
      <c r="D128" s="1" t="s">
        <v>681</v>
      </c>
      <c r="E128" s="3">
        <v>-4.8344859790000001</v>
      </c>
      <c r="F128" s="2">
        <v>3.9804975999999999E-2</v>
      </c>
    </row>
    <row r="129" spans="1:6" x14ac:dyDescent="0.35">
      <c r="A129" s="1" t="s">
        <v>1135</v>
      </c>
      <c r="B129" s="1">
        <v>101258675</v>
      </c>
      <c r="C129" s="1" t="s">
        <v>2325</v>
      </c>
      <c r="D129" s="1" t="s">
        <v>680</v>
      </c>
      <c r="E129" s="3">
        <v>-4.8336020160000004</v>
      </c>
      <c r="F129" s="2">
        <v>5.3699999999999997E-5</v>
      </c>
    </row>
    <row r="130" spans="1:6" x14ac:dyDescent="0.35">
      <c r="A130" s="1" t="s">
        <v>1136</v>
      </c>
      <c r="B130" s="1">
        <v>104644532</v>
      </c>
      <c r="C130" s="1" t="s">
        <v>1137</v>
      </c>
      <c r="D130" s="1" t="s">
        <v>679</v>
      </c>
      <c r="E130" s="3">
        <v>-4.7746461350000002</v>
      </c>
      <c r="F130" s="2">
        <v>4.4505679999999999E-2</v>
      </c>
    </row>
    <row r="131" spans="1:6" x14ac:dyDescent="0.35">
      <c r="A131" s="1" t="s">
        <v>1138</v>
      </c>
      <c r="B131" s="1">
        <v>101263374</v>
      </c>
      <c r="C131" s="1" t="s">
        <v>2326</v>
      </c>
      <c r="D131" s="1" t="s">
        <v>678</v>
      </c>
      <c r="E131" s="3">
        <v>-4.7473121679999997</v>
      </c>
      <c r="F131" s="2">
        <v>2.6500000000000001E-46</v>
      </c>
    </row>
    <row r="132" spans="1:6" x14ac:dyDescent="0.35">
      <c r="A132" s="1" t="s">
        <v>1139</v>
      </c>
      <c r="B132" s="1">
        <v>101264652</v>
      </c>
      <c r="C132" s="1" t="s">
        <v>1140</v>
      </c>
      <c r="D132" s="1" t="s">
        <v>677</v>
      </c>
      <c r="E132" s="3">
        <v>-4.6784791549999998</v>
      </c>
      <c r="F132" s="2">
        <v>4.7E-107</v>
      </c>
    </row>
    <row r="133" spans="1:6" x14ac:dyDescent="0.35">
      <c r="A133" s="1" t="s">
        <v>1141</v>
      </c>
      <c r="B133" s="1">
        <v>101245115</v>
      </c>
      <c r="C133" s="1" t="s">
        <v>1142</v>
      </c>
      <c r="D133" s="1" t="s">
        <v>676</v>
      </c>
      <c r="E133" s="3">
        <v>-4.6738229210000002</v>
      </c>
      <c r="F133" s="2">
        <v>8.2900000000000001E-9</v>
      </c>
    </row>
    <row r="134" spans="1:6" x14ac:dyDescent="0.35">
      <c r="A134" s="1" t="s">
        <v>1143</v>
      </c>
      <c r="B134" s="1">
        <v>101267030</v>
      </c>
      <c r="C134" s="1" t="s">
        <v>1144</v>
      </c>
      <c r="D134" s="1" t="s">
        <v>675</v>
      </c>
      <c r="E134" s="3">
        <v>-4.6571055299999999</v>
      </c>
      <c r="F134" s="2">
        <v>7.2200000000000002E-26</v>
      </c>
    </row>
    <row r="135" spans="1:6" x14ac:dyDescent="0.35">
      <c r="A135" s="1" t="s">
        <v>1145</v>
      </c>
      <c r="B135" s="1">
        <v>101246848</v>
      </c>
      <c r="C135" s="1" t="s">
        <v>1146</v>
      </c>
      <c r="D135" s="1" t="s">
        <v>674</v>
      </c>
      <c r="E135" s="3">
        <v>-4.6166926879999997</v>
      </c>
      <c r="F135" s="2">
        <v>8.0400000000000003E-4</v>
      </c>
    </row>
    <row r="136" spans="1:6" x14ac:dyDescent="0.35">
      <c r="A136" s="1" t="s">
        <v>1147</v>
      </c>
      <c r="B136" s="1">
        <v>101262190</v>
      </c>
      <c r="C136" s="1" t="s">
        <v>1148</v>
      </c>
      <c r="D136" s="1" t="s">
        <v>673</v>
      </c>
      <c r="E136" s="3">
        <v>-4.5840813499999999</v>
      </c>
      <c r="F136" s="2">
        <v>5.2999999999999998E-11</v>
      </c>
    </row>
    <row r="137" spans="1:6" x14ac:dyDescent="0.35">
      <c r="A137" s="1" t="s">
        <v>1149</v>
      </c>
      <c r="B137" s="1">
        <v>101254720</v>
      </c>
      <c r="C137" s="1" t="s">
        <v>1150</v>
      </c>
      <c r="D137" s="1" t="s">
        <v>672</v>
      </c>
      <c r="E137" s="3">
        <v>-4.5790009700000001</v>
      </c>
      <c r="F137" s="2">
        <v>2.7900000000000001E-4</v>
      </c>
    </row>
    <row r="138" spans="1:6" x14ac:dyDescent="0.35">
      <c r="A138" s="1" t="s">
        <v>1151</v>
      </c>
      <c r="B138" s="1">
        <v>101254917</v>
      </c>
      <c r="C138" s="1" t="s">
        <v>1152</v>
      </c>
      <c r="D138" s="1" t="s">
        <v>671</v>
      </c>
      <c r="E138" s="3">
        <v>-4.5611097090000001</v>
      </c>
      <c r="F138" s="2">
        <v>2.3899999999999999E-13</v>
      </c>
    </row>
    <row r="139" spans="1:6" x14ac:dyDescent="0.35">
      <c r="A139" s="1" t="s">
        <v>1153</v>
      </c>
      <c r="B139" s="1">
        <v>101253636</v>
      </c>
      <c r="C139" s="1" t="s">
        <v>1154</v>
      </c>
      <c r="D139" s="1" t="s">
        <v>670</v>
      </c>
      <c r="E139" s="3">
        <v>-4.553720105</v>
      </c>
      <c r="F139" s="2">
        <v>2.8600000000000001E-8</v>
      </c>
    </row>
    <row r="140" spans="1:6" x14ac:dyDescent="0.35">
      <c r="A140" s="1" t="s">
        <v>2306</v>
      </c>
      <c r="B140" s="1">
        <v>101257591</v>
      </c>
      <c r="C140" s="1" t="s">
        <v>1155</v>
      </c>
      <c r="D140" s="1" t="s">
        <v>669</v>
      </c>
      <c r="E140" s="3">
        <v>-4.5442047150000002</v>
      </c>
      <c r="F140" s="2">
        <v>2.9300000000000001E-5</v>
      </c>
    </row>
    <row r="141" spans="1:6" x14ac:dyDescent="0.35">
      <c r="A141" s="1" t="s">
        <v>1156</v>
      </c>
      <c r="B141" s="1">
        <v>101259096</v>
      </c>
      <c r="C141" s="1" t="s">
        <v>2327</v>
      </c>
      <c r="D141" s="1" t="s">
        <v>668</v>
      </c>
      <c r="E141" s="3">
        <v>-4.5228139399999998</v>
      </c>
      <c r="F141" s="2">
        <v>1.9600000000000001E-48</v>
      </c>
    </row>
    <row r="142" spans="1:6" x14ac:dyDescent="0.35">
      <c r="A142" s="1" t="s">
        <v>1157</v>
      </c>
      <c r="B142" s="1">
        <v>101258232</v>
      </c>
      <c r="C142" s="1" t="s">
        <v>1158</v>
      </c>
      <c r="D142" s="1" t="s">
        <v>667</v>
      </c>
      <c r="E142" s="3">
        <v>-4.516624492</v>
      </c>
      <c r="F142" s="2">
        <v>9.0099999999999998E-34</v>
      </c>
    </row>
    <row r="143" spans="1:6" x14ac:dyDescent="0.35">
      <c r="A143" s="1" t="s">
        <v>1159</v>
      </c>
      <c r="B143" s="1">
        <v>101249539</v>
      </c>
      <c r="C143" s="1" t="s">
        <v>1160</v>
      </c>
      <c r="D143" s="1" t="s">
        <v>666</v>
      </c>
      <c r="E143" s="3">
        <v>-4.4700657939999999</v>
      </c>
      <c r="F143" s="2">
        <v>2.5099999999999998E-4</v>
      </c>
    </row>
    <row r="144" spans="1:6" x14ac:dyDescent="0.35">
      <c r="A144" s="1" t="s">
        <v>1161</v>
      </c>
      <c r="B144" s="1">
        <v>109119986</v>
      </c>
      <c r="C144" s="1" t="s">
        <v>1162</v>
      </c>
      <c r="D144" s="1" t="s">
        <v>665</v>
      </c>
      <c r="E144" s="3">
        <v>-4.4578232199999999</v>
      </c>
      <c r="F144" s="2">
        <v>2.4697833999999998E-2</v>
      </c>
    </row>
    <row r="145" spans="1:6" x14ac:dyDescent="0.35">
      <c r="A145" s="1" t="s">
        <v>1163</v>
      </c>
      <c r="B145" s="1">
        <v>101249387</v>
      </c>
      <c r="C145" s="1" t="s">
        <v>1164</v>
      </c>
      <c r="D145" s="1" t="s">
        <v>664</v>
      </c>
      <c r="E145" s="3">
        <v>-4.4429130450000001</v>
      </c>
      <c r="F145" s="2">
        <v>2.8000000000000002E-29</v>
      </c>
    </row>
    <row r="146" spans="1:6" x14ac:dyDescent="0.35">
      <c r="A146" s="1" t="s">
        <v>1026</v>
      </c>
      <c r="B146" s="1">
        <v>101257313</v>
      </c>
      <c r="C146" s="1" t="s">
        <v>1165</v>
      </c>
      <c r="D146" s="1" t="s">
        <v>663</v>
      </c>
      <c r="E146" s="3">
        <v>-4.4390039740000002</v>
      </c>
      <c r="F146" s="2">
        <v>6.3600000000000005E-11</v>
      </c>
    </row>
    <row r="147" spans="1:6" x14ac:dyDescent="0.35">
      <c r="A147" s="1" t="s">
        <v>1166</v>
      </c>
      <c r="B147" s="1">
        <v>101255862</v>
      </c>
      <c r="C147" s="1" t="s">
        <v>1167</v>
      </c>
      <c r="D147" s="1" t="s">
        <v>662</v>
      </c>
      <c r="E147" s="3">
        <v>-4.4128718539999996</v>
      </c>
      <c r="F147" s="2">
        <v>2.8100000000000001E-10</v>
      </c>
    </row>
    <row r="148" spans="1:6" x14ac:dyDescent="0.35">
      <c r="A148" s="1" t="s">
        <v>1168</v>
      </c>
      <c r="B148" s="1">
        <v>101252095</v>
      </c>
      <c r="C148" s="1" t="s">
        <v>1169</v>
      </c>
      <c r="D148" s="1" t="s">
        <v>661</v>
      </c>
      <c r="E148" s="3">
        <v>-4.3808926780000004</v>
      </c>
      <c r="F148" s="2">
        <v>1.0205084999999999E-2</v>
      </c>
    </row>
    <row r="149" spans="1:6" x14ac:dyDescent="0.35">
      <c r="A149" s="1" t="s">
        <v>1170</v>
      </c>
      <c r="B149" s="1">
        <v>104647683</v>
      </c>
      <c r="C149" s="1" t="s">
        <v>1171</v>
      </c>
      <c r="D149" s="1" t="s">
        <v>660</v>
      </c>
      <c r="E149" s="3">
        <v>-4.3696271009999998</v>
      </c>
      <c r="F149" s="2">
        <v>1.8122471000000001E-2</v>
      </c>
    </row>
    <row r="150" spans="1:6" x14ac:dyDescent="0.35">
      <c r="A150" s="1" t="s">
        <v>1172</v>
      </c>
      <c r="B150" s="1">
        <v>543645</v>
      </c>
      <c r="C150" s="1" t="s">
        <v>1173</v>
      </c>
      <c r="D150" s="1" t="s">
        <v>659</v>
      </c>
      <c r="E150" s="3">
        <v>-4.3399636020000001</v>
      </c>
      <c r="F150" s="2">
        <v>2.9922503E-2</v>
      </c>
    </row>
    <row r="151" spans="1:6" x14ac:dyDescent="0.35">
      <c r="A151" s="1" t="s">
        <v>1174</v>
      </c>
      <c r="B151" s="1">
        <v>104644393</v>
      </c>
      <c r="C151" s="1" t="s">
        <v>1175</v>
      </c>
      <c r="D151" s="1" t="s">
        <v>658</v>
      </c>
      <c r="E151" s="3">
        <v>-4.3000976499999997</v>
      </c>
      <c r="F151" s="2">
        <v>4.5764805999999998E-2</v>
      </c>
    </row>
    <row r="152" spans="1:6" x14ac:dyDescent="0.35">
      <c r="A152" s="1" t="s">
        <v>1176</v>
      </c>
      <c r="B152" s="1">
        <v>101265834</v>
      </c>
      <c r="C152" s="1" t="s">
        <v>2328</v>
      </c>
      <c r="D152" s="1" t="s">
        <v>657</v>
      </c>
      <c r="E152" s="3">
        <v>-4.2365145760000003</v>
      </c>
      <c r="F152" s="2">
        <v>6.2800000000000002E-164</v>
      </c>
    </row>
    <row r="153" spans="1:6" x14ac:dyDescent="0.35">
      <c r="A153" s="1" t="s">
        <v>1177</v>
      </c>
      <c r="B153" s="1">
        <v>101248343</v>
      </c>
      <c r="C153" s="1" t="s">
        <v>1178</v>
      </c>
      <c r="D153" s="1" t="s">
        <v>656</v>
      </c>
      <c r="E153" s="3">
        <v>-4.1736079090000002</v>
      </c>
      <c r="F153" s="2">
        <v>7.2400000000000001E-24</v>
      </c>
    </row>
    <row r="154" spans="1:6" x14ac:dyDescent="0.35">
      <c r="A154" s="1" t="s">
        <v>1179</v>
      </c>
      <c r="B154" s="1">
        <v>101256674</v>
      </c>
      <c r="C154" s="1" t="s">
        <v>2329</v>
      </c>
      <c r="D154" s="1" t="s">
        <v>655</v>
      </c>
      <c r="E154" s="3">
        <v>-4.0949110150000001</v>
      </c>
      <c r="F154" s="2">
        <v>5.6899999999999998E-16</v>
      </c>
    </row>
    <row r="155" spans="1:6" x14ac:dyDescent="0.35">
      <c r="A155" s="1" t="s">
        <v>1180</v>
      </c>
      <c r="B155" s="1">
        <v>101263599</v>
      </c>
      <c r="C155" s="1" t="s">
        <v>1181</v>
      </c>
      <c r="D155" s="1" t="s">
        <v>654</v>
      </c>
      <c r="E155" s="3">
        <v>-4.0920284630000001</v>
      </c>
      <c r="F155" s="2">
        <v>9.3099999999999997E-4</v>
      </c>
    </row>
    <row r="156" spans="1:6" x14ac:dyDescent="0.35">
      <c r="A156" s="1" t="s">
        <v>1182</v>
      </c>
      <c r="B156" s="1">
        <v>104647317</v>
      </c>
      <c r="C156" s="1" t="s">
        <v>2330</v>
      </c>
      <c r="D156" s="1" t="s">
        <v>653</v>
      </c>
      <c r="E156" s="3">
        <v>-4.0836491060000002</v>
      </c>
      <c r="F156" s="2">
        <v>9.6699999999999998E-4</v>
      </c>
    </row>
    <row r="157" spans="1:6" x14ac:dyDescent="0.35">
      <c r="A157" s="1" t="s">
        <v>1183</v>
      </c>
      <c r="B157" s="1">
        <v>101263789</v>
      </c>
      <c r="C157" s="1" t="s">
        <v>1184</v>
      </c>
      <c r="D157" s="1" t="s">
        <v>652</v>
      </c>
      <c r="E157" s="3">
        <v>-4.0638569450000004</v>
      </c>
      <c r="F157" s="2">
        <v>4.8400000000000001E-62</v>
      </c>
    </row>
    <row r="158" spans="1:6" x14ac:dyDescent="0.35">
      <c r="A158" s="1" t="s">
        <v>1185</v>
      </c>
      <c r="B158" s="1">
        <v>101244982</v>
      </c>
      <c r="C158" s="1" t="s">
        <v>1186</v>
      </c>
      <c r="D158" s="1" t="s">
        <v>651</v>
      </c>
      <c r="E158" s="3">
        <v>-4.0378805</v>
      </c>
      <c r="F158" s="2">
        <v>4.5861569999999997E-2</v>
      </c>
    </row>
    <row r="159" spans="1:6" x14ac:dyDescent="0.35">
      <c r="A159" s="1" t="s">
        <v>1187</v>
      </c>
      <c r="B159" s="1">
        <v>101257397</v>
      </c>
      <c r="C159" s="1" t="s">
        <v>1188</v>
      </c>
      <c r="D159" s="1" t="s">
        <v>650</v>
      </c>
      <c r="E159" s="3">
        <v>-4.0325686789999997</v>
      </c>
      <c r="F159" s="2">
        <v>6.4499999999999998E-52</v>
      </c>
    </row>
    <row r="160" spans="1:6" x14ac:dyDescent="0.35">
      <c r="A160" s="1" t="s">
        <v>1189</v>
      </c>
      <c r="B160" s="1">
        <v>101266529</v>
      </c>
      <c r="C160" s="1" t="s">
        <v>1190</v>
      </c>
      <c r="D160" s="1" t="s">
        <v>649</v>
      </c>
      <c r="E160" s="3">
        <v>-4.007909819</v>
      </c>
      <c r="F160" s="2">
        <v>2.037282E-2</v>
      </c>
    </row>
    <row r="161" spans="1:6" x14ac:dyDescent="0.35">
      <c r="A161" s="1" t="s">
        <v>1191</v>
      </c>
      <c r="B161" s="1">
        <v>101245081</v>
      </c>
      <c r="C161" s="1" t="s">
        <v>2331</v>
      </c>
      <c r="D161" s="1" t="s">
        <v>648</v>
      </c>
      <c r="E161" s="3">
        <v>-3.935337761</v>
      </c>
      <c r="F161" s="2">
        <v>6.5500000000000001E-10</v>
      </c>
    </row>
    <row r="162" spans="1:6" x14ac:dyDescent="0.35">
      <c r="A162" s="1" t="s">
        <v>1192</v>
      </c>
      <c r="B162" s="1">
        <v>101258295</v>
      </c>
      <c r="C162" s="1" t="s">
        <v>1193</v>
      </c>
      <c r="D162" s="1" t="s">
        <v>647</v>
      </c>
      <c r="E162" s="3">
        <v>-3.9225374830000002</v>
      </c>
      <c r="F162" s="2">
        <v>1.7539846000000001E-2</v>
      </c>
    </row>
    <row r="163" spans="1:6" x14ac:dyDescent="0.35">
      <c r="A163" s="1" t="s">
        <v>1194</v>
      </c>
      <c r="B163" s="1">
        <v>101251072</v>
      </c>
      <c r="C163" s="1" t="s">
        <v>1195</v>
      </c>
      <c r="D163" s="1" t="s">
        <v>646</v>
      </c>
      <c r="E163" s="3">
        <v>-3.9175296560000001</v>
      </c>
      <c r="F163" s="2">
        <v>1.9727488000000001E-2</v>
      </c>
    </row>
    <row r="164" spans="1:6" x14ac:dyDescent="0.35">
      <c r="A164" s="1" t="s">
        <v>1196</v>
      </c>
      <c r="B164" s="1">
        <v>101245425</v>
      </c>
      <c r="C164" s="1" t="s">
        <v>1197</v>
      </c>
      <c r="D164" s="1" t="s">
        <v>645</v>
      </c>
      <c r="E164" s="3">
        <v>-3.9127547869999999</v>
      </c>
      <c r="F164" s="2">
        <v>2.31978E-3</v>
      </c>
    </row>
    <row r="165" spans="1:6" x14ac:dyDescent="0.35">
      <c r="A165" s="1" t="s">
        <v>1198</v>
      </c>
      <c r="B165" s="1">
        <v>101265131</v>
      </c>
      <c r="C165" s="1" t="s">
        <v>1199</v>
      </c>
      <c r="D165" s="1" t="s">
        <v>644</v>
      </c>
      <c r="E165" s="3">
        <v>-3.820155658</v>
      </c>
      <c r="F165" s="2">
        <v>3.4502884999999997E-2</v>
      </c>
    </row>
    <row r="166" spans="1:6" x14ac:dyDescent="0.35">
      <c r="A166" s="1" t="s">
        <v>1200</v>
      </c>
      <c r="B166" s="1">
        <v>101248282</v>
      </c>
      <c r="C166" s="1" t="s">
        <v>1201</v>
      </c>
      <c r="D166" s="1" t="s">
        <v>643</v>
      </c>
      <c r="E166" s="3">
        <v>-3.8199889410000001</v>
      </c>
      <c r="F166" s="2">
        <v>7.6699999999999994E-5</v>
      </c>
    </row>
    <row r="167" spans="1:6" x14ac:dyDescent="0.35">
      <c r="A167" s="1" t="s">
        <v>1202</v>
      </c>
      <c r="B167" s="1">
        <v>101257641</v>
      </c>
      <c r="C167" s="1" t="s">
        <v>1203</v>
      </c>
      <c r="D167" s="1" t="s">
        <v>642</v>
      </c>
      <c r="E167" s="3">
        <v>-3.8152138350000002</v>
      </c>
      <c r="F167" s="2">
        <v>4.7099999999999998E-11</v>
      </c>
    </row>
    <row r="168" spans="1:6" x14ac:dyDescent="0.35">
      <c r="A168" s="1" t="s">
        <v>1204</v>
      </c>
      <c r="B168" s="1">
        <v>101268885</v>
      </c>
      <c r="C168" s="1" t="s">
        <v>1205</v>
      </c>
      <c r="D168" s="1" t="s">
        <v>641</v>
      </c>
      <c r="E168" s="3">
        <v>-3.810138169</v>
      </c>
      <c r="F168" s="2">
        <v>1.194309E-3</v>
      </c>
    </row>
    <row r="169" spans="1:6" x14ac:dyDescent="0.35">
      <c r="A169" s="1" t="s">
        <v>1206</v>
      </c>
      <c r="B169" s="1">
        <v>101259946</v>
      </c>
      <c r="C169" s="1" t="s">
        <v>1207</v>
      </c>
      <c r="D169" s="1" t="s">
        <v>640</v>
      </c>
      <c r="E169" s="3">
        <v>-3.6970516</v>
      </c>
      <c r="F169" s="2">
        <v>1.1399999999999999E-13</v>
      </c>
    </row>
    <row r="170" spans="1:6" x14ac:dyDescent="0.35">
      <c r="A170" s="1" t="s">
        <v>1208</v>
      </c>
      <c r="B170" s="1">
        <v>101263902</v>
      </c>
      <c r="C170" s="1" t="s">
        <v>1209</v>
      </c>
      <c r="D170" s="1" t="s">
        <v>639</v>
      </c>
      <c r="E170" s="3">
        <v>-3.5888451780000001</v>
      </c>
      <c r="F170" s="2">
        <v>4.63E-10</v>
      </c>
    </row>
    <row r="171" spans="1:6" x14ac:dyDescent="0.35">
      <c r="A171" s="1" t="s">
        <v>1210</v>
      </c>
      <c r="B171" s="1">
        <v>104645329</v>
      </c>
      <c r="C171" s="1" t="s">
        <v>1211</v>
      </c>
      <c r="D171" s="1" t="s">
        <v>638</v>
      </c>
      <c r="E171" s="3">
        <v>-3.5529917179999999</v>
      </c>
      <c r="F171" s="2">
        <v>4.2405104999999998E-2</v>
      </c>
    </row>
    <row r="172" spans="1:6" x14ac:dyDescent="0.35">
      <c r="A172" s="1" t="s">
        <v>1212</v>
      </c>
      <c r="B172" s="1">
        <v>101251815</v>
      </c>
      <c r="C172" s="1" t="s">
        <v>1213</v>
      </c>
      <c r="D172" s="1" t="s">
        <v>637</v>
      </c>
      <c r="E172" s="3">
        <v>-3.540338148</v>
      </c>
      <c r="F172" s="2">
        <v>1.82E-26</v>
      </c>
    </row>
    <row r="173" spans="1:6" x14ac:dyDescent="0.35">
      <c r="A173" s="1" t="s">
        <v>1214</v>
      </c>
      <c r="B173" s="1">
        <v>104648907</v>
      </c>
      <c r="C173" s="1" t="s">
        <v>1215</v>
      </c>
      <c r="D173" s="1" t="s">
        <v>636</v>
      </c>
      <c r="E173" s="3">
        <v>-3.4887035430000002</v>
      </c>
      <c r="F173" s="2">
        <v>1.0106456999999999E-2</v>
      </c>
    </row>
    <row r="174" spans="1:6" x14ac:dyDescent="0.35">
      <c r="A174" s="1" t="s">
        <v>1216</v>
      </c>
      <c r="B174" s="1">
        <v>101266215</v>
      </c>
      <c r="C174" s="1" t="s">
        <v>1217</v>
      </c>
      <c r="D174" s="1" t="s">
        <v>635</v>
      </c>
      <c r="E174" s="3">
        <v>-3.484236187</v>
      </c>
      <c r="F174" s="2">
        <v>2.14E-13</v>
      </c>
    </row>
    <row r="175" spans="1:6" x14ac:dyDescent="0.35">
      <c r="A175" s="1" t="s">
        <v>1218</v>
      </c>
      <c r="B175" s="1">
        <v>101265301</v>
      </c>
      <c r="C175" s="1" t="s">
        <v>1219</v>
      </c>
      <c r="D175" s="1" t="s">
        <v>634</v>
      </c>
      <c r="E175" s="3">
        <v>-3.4694340349999999</v>
      </c>
      <c r="F175" s="2">
        <v>2.8042511999999999E-2</v>
      </c>
    </row>
    <row r="176" spans="1:6" x14ac:dyDescent="0.35">
      <c r="A176" s="1" t="s">
        <v>1220</v>
      </c>
      <c r="B176" s="1">
        <v>101257702</v>
      </c>
      <c r="C176" s="1" t="s">
        <v>2332</v>
      </c>
      <c r="D176" s="1" t="s">
        <v>633</v>
      </c>
      <c r="E176" s="3">
        <v>-3.464607123</v>
      </c>
      <c r="F176" s="2">
        <v>4.7200000000000001E-13</v>
      </c>
    </row>
    <row r="177" spans="1:6" x14ac:dyDescent="0.35">
      <c r="A177" s="1" t="s">
        <v>1221</v>
      </c>
      <c r="B177" s="1">
        <v>104648860</v>
      </c>
      <c r="C177" s="1" t="s">
        <v>1222</v>
      </c>
      <c r="D177" s="1" t="s">
        <v>632</v>
      </c>
      <c r="E177" s="3">
        <v>-3.4645118620000002</v>
      </c>
      <c r="F177" s="2">
        <v>6.8199999999999999E-4</v>
      </c>
    </row>
    <row r="178" spans="1:6" x14ac:dyDescent="0.35">
      <c r="A178" s="1" t="s">
        <v>1223</v>
      </c>
      <c r="B178" s="1">
        <v>101260967</v>
      </c>
      <c r="C178" s="1" t="s">
        <v>1224</v>
      </c>
      <c r="D178" s="1" t="s">
        <v>631</v>
      </c>
      <c r="E178" s="3">
        <v>-3.4478750869999999</v>
      </c>
      <c r="F178" s="2">
        <v>2.9089891999999999E-2</v>
      </c>
    </row>
    <row r="179" spans="1:6" x14ac:dyDescent="0.35">
      <c r="A179" s="1" t="s">
        <v>1225</v>
      </c>
      <c r="B179" s="1">
        <v>101255905</v>
      </c>
      <c r="C179" s="1" t="s">
        <v>1226</v>
      </c>
      <c r="D179" s="1" t="s">
        <v>630</v>
      </c>
      <c r="E179" s="3">
        <v>-3.4394137649999998</v>
      </c>
      <c r="F179" s="2">
        <v>1.6199999999999999E-7</v>
      </c>
    </row>
    <row r="180" spans="1:6" x14ac:dyDescent="0.35">
      <c r="A180" s="1" t="s">
        <v>1227</v>
      </c>
      <c r="B180" s="1">
        <v>101251411</v>
      </c>
      <c r="C180" s="1" t="s">
        <v>1228</v>
      </c>
      <c r="D180" s="1" t="s">
        <v>629</v>
      </c>
      <c r="E180" s="3">
        <v>-3.4138513079999999</v>
      </c>
      <c r="F180" s="2">
        <v>3.2841134000000001E-2</v>
      </c>
    </row>
    <row r="181" spans="1:6" x14ac:dyDescent="0.35">
      <c r="A181" s="1" t="s">
        <v>1229</v>
      </c>
      <c r="B181" s="1">
        <v>104645813</v>
      </c>
      <c r="C181" s="1" t="s">
        <v>2333</v>
      </c>
      <c r="D181" s="1" t="s">
        <v>628</v>
      </c>
      <c r="E181" s="3">
        <v>-3.352977069</v>
      </c>
      <c r="F181" s="2">
        <v>9.0899999999999996E-13</v>
      </c>
    </row>
    <row r="182" spans="1:6" x14ac:dyDescent="0.35">
      <c r="A182" s="1" t="s">
        <v>1230</v>
      </c>
      <c r="B182" s="1">
        <v>101248638</v>
      </c>
      <c r="C182" s="1" t="s">
        <v>1231</v>
      </c>
      <c r="D182" s="1" t="s">
        <v>627</v>
      </c>
      <c r="E182" s="3">
        <v>-3.3491802709999998</v>
      </c>
      <c r="F182" s="2">
        <v>6.9400000000000002E-24</v>
      </c>
    </row>
    <row r="183" spans="1:6" x14ac:dyDescent="0.35">
      <c r="A183" s="1" t="s">
        <v>1232</v>
      </c>
      <c r="B183" s="1">
        <v>101255592</v>
      </c>
      <c r="C183" s="1" t="s">
        <v>1233</v>
      </c>
      <c r="D183" s="1" t="s">
        <v>626</v>
      </c>
      <c r="E183" s="3">
        <v>-3.3284036939999999</v>
      </c>
      <c r="F183" s="2">
        <v>1.17E-4</v>
      </c>
    </row>
    <row r="184" spans="1:6" x14ac:dyDescent="0.35">
      <c r="A184" s="1" t="s">
        <v>1234</v>
      </c>
      <c r="B184" s="1">
        <v>101263733</v>
      </c>
      <c r="C184" s="1" t="s">
        <v>1235</v>
      </c>
      <c r="D184" s="1" t="s">
        <v>625</v>
      </c>
      <c r="E184" s="3">
        <v>-3.308375426</v>
      </c>
      <c r="F184" s="2">
        <v>1.5100000000000001E-4</v>
      </c>
    </row>
    <row r="185" spans="1:6" x14ac:dyDescent="0.35">
      <c r="A185" s="1" t="s">
        <v>1236</v>
      </c>
      <c r="B185" s="1">
        <v>778330</v>
      </c>
      <c r="C185" s="1" t="s">
        <v>2334</v>
      </c>
      <c r="D185" s="1" t="s">
        <v>624</v>
      </c>
      <c r="E185" s="3">
        <v>-3.3068984690000001</v>
      </c>
      <c r="F185" s="2">
        <v>2.74E-15</v>
      </c>
    </row>
    <row r="186" spans="1:6" x14ac:dyDescent="0.35">
      <c r="A186" s="1" t="s">
        <v>1237</v>
      </c>
      <c r="B186" s="1">
        <v>104646589</v>
      </c>
      <c r="C186" s="1" t="s">
        <v>2335</v>
      </c>
      <c r="D186" s="1" t="s">
        <v>623</v>
      </c>
      <c r="E186" s="3">
        <v>-3.1157722859999999</v>
      </c>
      <c r="F186" s="2">
        <v>3.8699999999999997E-21</v>
      </c>
    </row>
    <row r="187" spans="1:6" x14ac:dyDescent="0.35">
      <c r="A187" s="1" t="s">
        <v>1238</v>
      </c>
      <c r="B187" s="1">
        <v>101256627</v>
      </c>
      <c r="C187" s="1" t="s">
        <v>1239</v>
      </c>
      <c r="D187" s="1" t="s">
        <v>622</v>
      </c>
      <c r="E187" s="3">
        <v>-3.0976796520000001</v>
      </c>
      <c r="F187" s="2">
        <v>1.6600000000000001E-17</v>
      </c>
    </row>
    <row r="188" spans="1:6" x14ac:dyDescent="0.35">
      <c r="A188" s="1" t="s">
        <v>1240</v>
      </c>
      <c r="B188" s="1">
        <v>101255462</v>
      </c>
      <c r="C188" s="1" t="s">
        <v>1241</v>
      </c>
      <c r="D188" s="1" t="s">
        <v>621</v>
      </c>
      <c r="E188" s="3">
        <v>-3.079533525</v>
      </c>
      <c r="F188" s="2">
        <v>1.6120389999999998E-2</v>
      </c>
    </row>
    <row r="189" spans="1:6" x14ac:dyDescent="0.35">
      <c r="A189" s="1" t="s">
        <v>1242</v>
      </c>
      <c r="B189" s="1">
        <v>101267741</v>
      </c>
      <c r="C189" s="1" t="s">
        <v>2336</v>
      </c>
      <c r="D189" s="1" t="s">
        <v>620</v>
      </c>
      <c r="E189" s="3">
        <v>-3.0630706239999999</v>
      </c>
      <c r="F189" s="2">
        <v>1.598843E-3</v>
      </c>
    </row>
    <row r="190" spans="1:6" x14ac:dyDescent="0.35">
      <c r="A190" s="1" t="s">
        <v>1243</v>
      </c>
      <c r="B190" s="1">
        <v>543814</v>
      </c>
      <c r="C190" s="1" t="s">
        <v>1244</v>
      </c>
      <c r="D190" s="1" t="s">
        <v>619</v>
      </c>
      <c r="E190" s="3">
        <v>-3.0482624189999998</v>
      </c>
      <c r="F190" s="2">
        <v>7.5700000000000002E-7</v>
      </c>
    </row>
    <row r="191" spans="1:6" x14ac:dyDescent="0.35">
      <c r="A191" s="1" t="s">
        <v>1245</v>
      </c>
      <c r="B191" s="1">
        <v>101247762</v>
      </c>
      <c r="C191" s="1" t="s">
        <v>2337</v>
      </c>
      <c r="D191" s="1" t="s">
        <v>618</v>
      </c>
      <c r="E191" s="3">
        <v>-3.0389353360000002</v>
      </c>
      <c r="F191" s="2">
        <v>3.5103669999999997E-2</v>
      </c>
    </row>
    <row r="192" spans="1:6" x14ac:dyDescent="0.35">
      <c r="A192" s="1" t="s">
        <v>1246</v>
      </c>
      <c r="B192" s="1">
        <v>778332</v>
      </c>
      <c r="C192" s="1" t="s">
        <v>1247</v>
      </c>
      <c r="D192" s="1" t="s">
        <v>617</v>
      </c>
      <c r="E192" s="3">
        <v>-3.0383774369999998</v>
      </c>
      <c r="F192" s="2">
        <v>2.8600000000000001E-4</v>
      </c>
    </row>
    <row r="193" spans="1:6" x14ac:dyDescent="0.35">
      <c r="A193" s="1" t="s">
        <v>1248</v>
      </c>
      <c r="B193" s="1">
        <v>101246098</v>
      </c>
      <c r="C193" s="1" t="s">
        <v>1249</v>
      </c>
      <c r="D193" s="1" t="s">
        <v>616</v>
      </c>
      <c r="E193" s="3">
        <v>-3.0320584799999999</v>
      </c>
      <c r="F193" s="2">
        <v>2.7768062999999999E-2</v>
      </c>
    </row>
    <row r="194" spans="1:6" x14ac:dyDescent="0.35">
      <c r="A194" s="1" t="s">
        <v>1250</v>
      </c>
      <c r="B194" s="1">
        <v>101246737</v>
      </c>
      <c r="C194" s="1" t="s">
        <v>1251</v>
      </c>
      <c r="D194" s="1" t="s">
        <v>615</v>
      </c>
      <c r="E194" s="3">
        <v>-2.9954816580000001</v>
      </c>
      <c r="F194" s="2">
        <v>3.63E-32</v>
      </c>
    </row>
    <row r="195" spans="1:6" x14ac:dyDescent="0.35">
      <c r="A195" s="1" t="s">
        <v>1252</v>
      </c>
      <c r="B195" s="1">
        <v>101252878</v>
      </c>
      <c r="C195" s="1" t="s">
        <v>1253</v>
      </c>
      <c r="D195" s="1" t="s">
        <v>614</v>
      </c>
      <c r="E195" s="3">
        <v>-2.9515225919999999</v>
      </c>
      <c r="F195" s="2">
        <v>4.9800000000000002E-12</v>
      </c>
    </row>
    <row r="196" spans="1:6" x14ac:dyDescent="0.35">
      <c r="A196" s="1" t="s">
        <v>1254</v>
      </c>
      <c r="B196" s="1">
        <v>101244671</v>
      </c>
      <c r="C196" s="1" t="s">
        <v>2338</v>
      </c>
      <c r="D196" s="1" t="s">
        <v>613</v>
      </c>
      <c r="E196" s="3">
        <v>-2.949985028</v>
      </c>
      <c r="F196" s="2">
        <v>3.3599999999999998E-4</v>
      </c>
    </row>
    <row r="197" spans="1:6" x14ac:dyDescent="0.35">
      <c r="A197" s="1" t="s">
        <v>1255</v>
      </c>
      <c r="B197" s="1">
        <v>101246411</v>
      </c>
      <c r="C197" s="1" t="s">
        <v>1256</v>
      </c>
      <c r="D197" s="1" t="s">
        <v>612</v>
      </c>
      <c r="E197" s="3">
        <v>-2.9428553489999998</v>
      </c>
      <c r="F197" s="2">
        <v>6.8792560000000003E-3</v>
      </c>
    </row>
    <row r="198" spans="1:6" x14ac:dyDescent="0.35">
      <c r="A198" s="1" t="s">
        <v>1257</v>
      </c>
      <c r="B198" s="1">
        <v>101262677</v>
      </c>
      <c r="C198" s="1" t="s">
        <v>1258</v>
      </c>
      <c r="D198" s="1" t="s">
        <v>611</v>
      </c>
      <c r="E198" s="3">
        <v>-2.9052554050000001</v>
      </c>
      <c r="F198" s="2">
        <v>5.1699999999999999E-4</v>
      </c>
    </row>
    <row r="199" spans="1:6" x14ac:dyDescent="0.35">
      <c r="A199" s="1" t="s">
        <v>1259</v>
      </c>
      <c r="B199" s="1">
        <v>101255274</v>
      </c>
      <c r="C199" s="1" t="s">
        <v>1260</v>
      </c>
      <c r="D199" s="1" t="s">
        <v>610</v>
      </c>
      <c r="E199" s="3">
        <v>-2.8776296260000001</v>
      </c>
      <c r="F199" s="2">
        <v>3.9299999999999999E-17</v>
      </c>
    </row>
    <row r="200" spans="1:6" x14ac:dyDescent="0.35">
      <c r="A200" s="1" t="s">
        <v>1261</v>
      </c>
      <c r="B200" s="1">
        <v>101253361</v>
      </c>
      <c r="C200" s="1" t="s">
        <v>2339</v>
      </c>
      <c r="D200" s="1" t="s">
        <v>609</v>
      </c>
      <c r="E200" s="3">
        <v>-2.8628232269999998</v>
      </c>
      <c r="F200" s="2">
        <v>4.0199999999999998E-15</v>
      </c>
    </row>
    <row r="201" spans="1:6" x14ac:dyDescent="0.35">
      <c r="A201" s="1" t="s">
        <v>1262</v>
      </c>
      <c r="B201" s="1">
        <v>101263870</v>
      </c>
      <c r="C201" s="1" t="s">
        <v>2340</v>
      </c>
      <c r="D201" s="1" t="s">
        <v>608</v>
      </c>
      <c r="E201" s="3">
        <v>-2.8602163370000002</v>
      </c>
      <c r="F201" s="2">
        <v>6.8792560000000003E-3</v>
      </c>
    </row>
    <row r="202" spans="1:6" x14ac:dyDescent="0.35">
      <c r="A202" s="1" t="s">
        <v>1263</v>
      </c>
      <c r="B202" s="1">
        <v>101263230</v>
      </c>
      <c r="C202" s="1" t="s">
        <v>2341</v>
      </c>
      <c r="D202" s="1" t="s">
        <v>607</v>
      </c>
      <c r="E202" s="3">
        <v>-2.847814396</v>
      </c>
      <c r="F202" s="2">
        <v>8.9400000000000003E-12</v>
      </c>
    </row>
    <row r="203" spans="1:6" x14ac:dyDescent="0.35">
      <c r="A203" s="1" t="s">
        <v>1264</v>
      </c>
      <c r="B203" s="1">
        <v>101251600</v>
      </c>
      <c r="C203" s="1" t="s">
        <v>1265</v>
      </c>
      <c r="D203" s="1" t="s">
        <v>606</v>
      </c>
      <c r="E203" s="3">
        <v>-2.8263203259999998</v>
      </c>
      <c r="F203" s="2">
        <v>9.3163929999999992E-3</v>
      </c>
    </row>
    <row r="204" spans="1:6" x14ac:dyDescent="0.35">
      <c r="A204" s="1" t="s">
        <v>1266</v>
      </c>
      <c r="B204" s="1">
        <v>101245073</v>
      </c>
      <c r="C204" s="1" t="s">
        <v>1267</v>
      </c>
      <c r="D204" s="1" t="s">
        <v>605</v>
      </c>
      <c r="E204" s="3">
        <v>-2.8226731599999999</v>
      </c>
      <c r="F204" s="2">
        <v>1.53E-6</v>
      </c>
    </row>
    <row r="205" spans="1:6" x14ac:dyDescent="0.35">
      <c r="A205" s="1" t="s">
        <v>1268</v>
      </c>
      <c r="B205" s="1">
        <v>101258884</v>
      </c>
      <c r="C205" s="1" t="s">
        <v>1269</v>
      </c>
      <c r="D205" s="1" t="s">
        <v>604</v>
      </c>
      <c r="E205" s="3">
        <v>-2.7465775460000001</v>
      </c>
      <c r="F205" s="2">
        <v>7.3399999999999998E-7</v>
      </c>
    </row>
    <row r="206" spans="1:6" x14ac:dyDescent="0.35">
      <c r="A206" s="1" t="s">
        <v>1270</v>
      </c>
      <c r="B206" s="1">
        <v>101244281</v>
      </c>
      <c r="C206" s="1" t="s">
        <v>1271</v>
      </c>
      <c r="D206" s="1" t="s">
        <v>603</v>
      </c>
      <c r="E206" s="3">
        <v>-2.729183023</v>
      </c>
      <c r="F206" s="2">
        <v>6.8999999999999997E-5</v>
      </c>
    </row>
    <row r="207" spans="1:6" x14ac:dyDescent="0.35">
      <c r="A207" s="1" t="s">
        <v>1272</v>
      </c>
      <c r="B207" s="1">
        <v>101245523</v>
      </c>
      <c r="C207" s="1" t="s">
        <v>1273</v>
      </c>
      <c r="D207" s="1" t="s">
        <v>602</v>
      </c>
      <c r="E207" s="3">
        <v>-2.7283357019999999</v>
      </c>
      <c r="F207" s="2">
        <v>1.4608958E-2</v>
      </c>
    </row>
    <row r="208" spans="1:6" x14ac:dyDescent="0.35">
      <c r="A208" s="1" t="s">
        <v>1274</v>
      </c>
      <c r="B208" s="1">
        <v>101251368</v>
      </c>
      <c r="C208" s="1" t="s">
        <v>2342</v>
      </c>
      <c r="D208" s="1" t="s">
        <v>601</v>
      </c>
      <c r="E208" s="3">
        <v>-2.6927117809999999</v>
      </c>
      <c r="F208" s="2">
        <v>2.4099999999999999E-39</v>
      </c>
    </row>
    <row r="209" spans="1:6" x14ac:dyDescent="0.35">
      <c r="A209" s="1" t="s">
        <v>1275</v>
      </c>
      <c r="B209" s="1">
        <v>101265726</v>
      </c>
      <c r="C209" s="1" t="s">
        <v>1276</v>
      </c>
      <c r="D209" s="1" t="s">
        <v>600</v>
      </c>
      <c r="E209" s="3">
        <v>-2.6826756249999999</v>
      </c>
      <c r="F209" s="2">
        <v>2.0397608000000001E-2</v>
      </c>
    </row>
    <row r="210" spans="1:6" x14ac:dyDescent="0.35">
      <c r="A210" s="1" t="s">
        <v>1277</v>
      </c>
      <c r="B210" s="1">
        <v>101266263</v>
      </c>
      <c r="C210" s="1" t="s">
        <v>2343</v>
      </c>
      <c r="D210" s="1" t="s">
        <v>599</v>
      </c>
      <c r="E210" s="3">
        <v>-2.676871234</v>
      </c>
      <c r="F210" s="2">
        <v>1.25E-15</v>
      </c>
    </row>
    <row r="211" spans="1:6" x14ac:dyDescent="0.35">
      <c r="A211" s="1" t="s">
        <v>1278</v>
      </c>
      <c r="B211" s="1">
        <v>101254961</v>
      </c>
      <c r="C211" s="1" t="s">
        <v>1279</v>
      </c>
      <c r="D211" s="1" t="s">
        <v>598</v>
      </c>
      <c r="E211" s="3">
        <v>-2.6665811270000002</v>
      </c>
      <c r="F211" s="2">
        <v>4.6876117000000002E-2</v>
      </c>
    </row>
    <row r="212" spans="1:6" x14ac:dyDescent="0.35">
      <c r="A212" s="1" t="s">
        <v>973</v>
      </c>
      <c r="B212" s="1">
        <v>544289</v>
      </c>
      <c r="C212" s="1" t="s">
        <v>1280</v>
      </c>
      <c r="D212" s="1" t="s">
        <v>597</v>
      </c>
      <c r="E212" s="3">
        <v>-2.577376015</v>
      </c>
      <c r="F212" s="2">
        <v>6.7799999999999995E-5</v>
      </c>
    </row>
    <row r="213" spans="1:6" x14ac:dyDescent="0.35">
      <c r="A213" s="1" t="s">
        <v>1281</v>
      </c>
      <c r="B213" s="1">
        <v>101255334</v>
      </c>
      <c r="C213" s="1" t="s">
        <v>2344</v>
      </c>
      <c r="D213" s="1" t="s">
        <v>596</v>
      </c>
      <c r="E213" s="3">
        <v>-2.5661057939999998</v>
      </c>
      <c r="F213" s="2">
        <v>4.3605989999999997E-3</v>
      </c>
    </row>
    <row r="214" spans="1:6" x14ac:dyDescent="0.35">
      <c r="A214" s="1" t="s">
        <v>1282</v>
      </c>
      <c r="B214" s="1">
        <v>101250843</v>
      </c>
      <c r="C214" s="1" t="s">
        <v>1283</v>
      </c>
      <c r="D214" s="1" t="s">
        <v>595</v>
      </c>
      <c r="E214" s="3">
        <v>-2.5480267259999998</v>
      </c>
      <c r="F214" s="2">
        <v>3.6399999999999999E-18</v>
      </c>
    </row>
    <row r="215" spans="1:6" x14ac:dyDescent="0.35">
      <c r="A215" s="1" t="s">
        <v>1284</v>
      </c>
      <c r="B215" s="1">
        <v>101265553</v>
      </c>
      <c r="C215" s="1" t="s">
        <v>2345</v>
      </c>
      <c r="D215" s="1" t="s">
        <v>594</v>
      </c>
      <c r="E215" s="3">
        <v>-2.54735252</v>
      </c>
      <c r="F215" s="2">
        <v>2.0761926E-2</v>
      </c>
    </row>
    <row r="216" spans="1:6" x14ac:dyDescent="0.35">
      <c r="A216" s="1" t="s">
        <v>1285</v>
      </c>
      <c r="B216" s="1">
        <v>101248569</v>
      </c>
      <c r="C216" s="1" t="s">
        <v>1286</v>
      </c>
      <c r="D216" s="1" t="s">
        <v>593</v>
      </c>
      <c r="E216" s="3">
        <v>-2.5241882740000001</v>
      </c>
      <c r="F216" s="2">
        <v>2.03E-8</v>
      </c>
    </row>
    <row r="217" spans="1:6" x14ac:dyDescent="0.35">
      <c r="A217" s="1" t="s">
        <v>1287</v>
      </c>
      <c r="B217" s="1">
        <v>101249063</v>
      </c>
      <c r="C217" s="1" t="s">
        <v>1288</v>
      </c>
      <c r="D217" s="1" t="s">
        <v>592</v>
      </c>
      <c r="E217" s="3">
        <v>-2.51211363</v>
      </c>
      <c r="F217" s="2">
        <v>2.0275092000000002E-2</v>
      </c>
    </row>
    <row r="218" spans="1:6" x14ac:dyDescent="0.35">
      <c r="A218" s="1" t="s">
        <v>1289</v>
      </c>
      <c r="B218" s="1">
        <v>101249467</v>
      </c>
      <c r="C218" s="1" t="s">
        <v>1290</v>
      </c>
      <c r="D218" s="1" t="s">
        <v>591</v>
      </c>
      <c r="E218" s="3">
        <v>-2.5115198639999998</v>
      </c>
      <c r="F218" s="2">
        <v>1.39E-6</v>
      </c>
    </row>
    <row r="219" spans="1:6" x14ac:dyDescent="0.35">
      <c r="A219" s="1" t="s">
        <v>1291</v>
      </c>
      <c r="B219" s="1">
        <v>101265285</v>
      </c>
      <c r="C219" s="1" t="s">
        <v>2346</v>
      </c>
      <c r="D219" s="1" t="s">
        <v>590</v>
      </c>
      <c r="E219" s="3">
        <v>-2.5032764360000002</v>
      </c>
      <c r="F219" s="2">
        <v>2.0908066999999999E-2</v>
      </c>
    </row>
    <row r="220" spans="1:6" x14ac:dyDescent="0.35">
      <c r="A220" s="1" t="s">
        <v>1292</v>
      </c>
      <c r="B220" s="1">
        <v>101250456</v>
      </c>
      <c r="C220" s="1" t="s">
        <v>1293</v>
      </c>
      <c r="D220" s="1" t="s">
        <v>589</v>
      </c>
      <c r="E220" s="3">
        <v>-2.493686007</v>
      </c>
      <c r="F220" s="2">
        <v>4.8413650000000003E-3</v>
      </c>
    </row>
    <row r="221" spans="1:6" x14ac:dyDescent="0.35">
      <c r="A221" s="1" t="s">
        <v>1294</v>
      </c>
      <c r="B221" s="1">
        <v>101254673</v>
      </c>
      <c r="C221" s="1" t="s">
        <v>1295</v>
      </c>
      <c r="D221" s="1" t="s">
        <v>588</v>
      </c>
      <c r="E221" s="3">
        <v>-2.4874464519999999</v>
      </c>
      <c r="F221" s="2">
        <v>5.1046340000000003E-3</v>
      </c>
    </row>
    <row r="222" spans="1:6" x14ac:dyDescent="0.35">
      <c r="A222" s="1" t="s">
        <v>1296</v>
      </c>
      <c r="B222" s="1">
        <v>101263934</v>
      </c>
      <c r="C222" s="1" t="s">
        <v>1297</v>
      </c>
      <c r="D222" s="1" t="s">
        <v>587</v>
      </c>
      <c r="E222" s="3">
        <v>-2.471321847</v>
      </c>
      <c r="F222" s="2">
        <v>1.6250601E-2</v>
      </c>
    </row>
    <row r="223" spans="1:6" x14ac:dyDescent="0.35">
      <c r="A223" s="1" t="s">
        <v>1298</v>
      </c>
      <c r="B223" s="1">
        <v>101253426</v>
      </c>
      <c r="C223" s="1" t="s">
        <v>1299</v>
      </c>
      <c r="D223" s="1" t="s">
        <v>586</v>
      </c>
      <c r="E223" s="3">
        <v>-2.4039251429999999</v>
      </c>
      <c r="F223" s="2">
        <v>2.1264373E-2</v>
      </c>
    </row>
    <row r="224" spans="1:6" x14ac:dyDescent="0.35">
      <c r="A224" s="1" t="s">
        <v>1300</v>
      </c>
      <c r="B224" s="1">
        <v>101262013</v>
      </c>
      <c r="C224" s="1" t="s">
        <v>1301</v>
      </c>
      <c r="D224" s="1" t="s">
        <v>585</v>
      </c>
      <c r="E224" s="3">
        <v>-2.359872422</v>
      </c>
      <c r="F224" s="2">
        <v>2.65E-6</v>
      </c>
    </row>
    <row r="225" spans="1:6" x14ac:dyDescent="0.35">
      <c r="A225" s="1" t="s">
        <v>1302</v>
      </c>
      <c r="B225" s="1">
        <v>100301942</v>
      </c>
      <c r="C225" s="1" t="s">
        <v>1303</v>
      </c>
      <c r="D225" s="1" t="s">
        <v>584</v>
      </c>
      <c r="E225" s="3">
        <v>-2.3598347899999998</v>
      </c>
      <c r="F225" s="2">
        <v>1.25E-13</v>
      </c>
    </row>
    <row r="226" spans="1:6" x14ac:dyDescent="0.35">
      <c r="A226" s="1" t="s">
        <v>1304</v>
      </c>
      <c r="B226" s="1">
        <v>101245617</v>
      </c>
      <c r="C226" s="1" t="s">
        <v>1305</v>
      </c>
      <c r="D226" s="1" t="s">
        <v>583</v>
      </c>
      <c r="E226" s="3">
        <v>-2.3416399650000002</v>
      </c>
      <c r="F226" s="2">
        <v>7.94E-20</v>
      </c>
    </row>
    <row r="227" spans="1:6" x14ac:dyDescent="0.35">
      <c r="A227" s="1" t="s">
        <v>1306</v>
      </c>
      <c r="B227" s="1">
        <v>101248320</v>
      </c>
      <c r="C227" s="1" t="s">
        <v>1307</v>
      </c>
      <c r="D227" s="1" t="s">
        <v>582</v>
      </c>
      <c r="E227" s="3">
        <v>-2.3180104460000002</v>
      </c>
      <c r="F227" s="2">
        <v>1.4608958E-2</v>
      </c>
    </row>
    <row r="228" spans="1:6" x14ac:dyDescent="0.35">
      <c r="A228" s="1" t="s">
        <v>1308</v>
      </c>
      <c r="B228" s="1">
        <v>101254077</v>
      </c>
      <c r="C228" s="1" t="s">
        <v>1309</v>
      </c>
      <c r="D228" s="1" t="s">
        <v>581</v>
      </c>
      <c r="E228" s="3">
        <v>-2.2800602369999998</v>
      </c>
      <c r="F228" s="2">
        <v>7.2300000000000001E-4</v>
      </c>
    </row>
    <row r="229" spans="1:6" x14ac:dyDescent="0.35">
      <c r="A229" s="1" t="s">
        <v>1310</v>
      </c>
      <c r="B229" s="1">
        <v>101251470</v>
      </c>
      <c r="C229" s="1" t="s">
        <v>1311</v>
      </c>
      <c r="D229" s="1" t="s">
        <v>580</v>
      </c>
      <c r="E229" s="3">
        <v>-2.2690827410000001</v>
      </c>
      <c r="F229" s="2">
        <v>2.1941500999999999E-2</v>
      </c>
    </row>
    <row r="230" spans="1:6" x14ac:dyDescent="0.35">
      <c r="A230" s="1" t="s">
        <v>1312</v>
      </c>
      <c r="B230" s="1">
        <v>101247838</v>
      </c>
      <c r="C230" s="1" t="s">
        <v>1313</v>
      </c>
      <c r="D230" s="1" t="s">
        <v>579</v>
      </c>
      <c r="E230" s="3">
        <v>-2.2556344610000001</v>
      </c>
      <c r="F230" s="2">
        <v>3.6200000000000002E-11</v>
      </c>
    </row>
    <row r="231" spans="1:6" x14ac:dyDescent="0.35">
      <c r="A231" s="1" t="s">
        <v>1314</v>
      </c>
      <c r="B231" s="1">
        <v>101265794</v>
      </c>
      <c r="C231" s="1" t="s">
        <v>1315</v>
      </c>
      <c r="D231" s="1" t="s">
        <v>578</v>
      </c>
      <c r="E231" s="3">
        <v>-2.224484999</v>
      </c>
      <c r="F231" s="2">
        <v>5.1300000000000002E-12</v>
      </c>
    </row>
    <row r="232" spans="1:6" x14ac:dyDescent="0.35">
      <c r="A232" s="1" t="s">
        <v>1316</v>
      </c>
      <c r="B232" s="1">
        <v>101267647</v>
      </c>
      <c r="C232" s="1" t="s">
        <v>2347</v>
      </c>
      <c r="D232" s="1" t="s">
        <v>577</v>
      </c>
      <c r="E232" s="3">
        <v>-2.2222890529999999</v>
      </c>
      <c r="F232" s="2">
        <v>4.7281492000000001E-2</v>
      </c>
    </row>
    <row r="233" spans="1:6" x14ac:dyDescent="0.35">
      <c r="A233" s="1" t="s">
        <v>1317</v>
      </c>
      <c r="B233" s="1">
        <v>104648134</v>
      </c>
      <c r="C233" s="1" t="s">
        <v>1318</v>
      </c>
      <c r="D233" s="1" t="s">
        <v>576</v>
      </c>
      <c r="E233" s="3">
        <v>-2.2127648849999999</v>
      </c>
      <c r="F233" s="2">
        <v>3.4553426999999998E-2</v>
      </c>
    </row>
    <row r="234" spans="1:6" x14ac:dyDescent="0.35">
      <c r="A234" s="1" t="s">
        <v>1319</v>
      </c>
      <c r="B234" s="1">
        <v>101265083</v>
      </c>
      <c r="C234" s="1" t="s">
        <v>1320</v>
      </c>
      <c r="D234" s="1" t="s">
        <v>575</v>
      </c>
      <c r="E234" s="3">
        <v>-2.2124638659999998</v>
      </c>
      <c r="F234" s="2">
        <v>4.6999999999999997E-5</v>
      </c>
    </row>
    <row r="235" spans="1:6" x14ac:dyDescent="0.35">
      <c r="A235" s="1" t="s">
        <v>1321</v>
      </c>
      <c r="B235" s="1">
        <v>101244939</v>
      </c>
      <c r="C235" s="1" t="s">
        <v>1322</v>
      </c>
      <c r="D235" s="1" t="s">
        <v>574</v>
      </c>
      <c r="E235" s="3">
        <v>-2.195834896</v>
      </c>
      <c r="F235" s="2">
        <v>3.9400000000000001E-7</v>
      </c>
    </row>
    <row r="236" spans="1:6" x14ac:dyDescent="0.35">
      <c r="A236" s="1" t="s">
        <v>1323</v>
      </c>
      <c r="B236" s="1">
        <v>101256624</v>
      </c>
      <c r="C236" s="1" t="s">
        <v>1324</v>
      </c>
      <c r="D236" s="1" t="s">
        <v>573</v>
      </c>
      <c r="E236" s="3">
        <v>-2.1737806200000001</v>
      </c>
      <c r="F236" s="2">
        <v>1.0900000000000001E-4</v>
      </c>
    </row>
    <row r="237" spans="1:6" x14ac:dyDescent="0.35">
      <c r="A237" s="1" t="s">
        <v>1325</v>
      </c>
      <c r="B237" s="1">
        <v>101260899</v>
      </c>
      <c r="C237" s="1" t="s">
        <v>2348</v>
      </c>
      <c r="D237" s="1" t="s">
        <v>572</v>
      </c>
      <c r="E237" s="3">
        <v>-2.1622885410000001</v>
      </c>
      <c r="F237" s="2">
        <v>3.5300000000000001E-6</v>
      </c>
    </row>
    <row r="238" spans="1:6" x14ac:dyDescent="0.35">
      <c r="A238" s="1" t="s">
        <v>1326</v>
      </c>
      <c r="B238" s="1">
        <v>101254300</v>
      </c>
      <c r="C238" s="1" t="s">
        <v>2349</v>
      </c>
      <c r="D238" s="1" t="s">
        <v>571</v>
      </c>
      <c r="E238" s="3">
        <v>-2.159878483</v>
      </c>
      <c r="F238" s="2">
        <v>8.2700000000000004E-4</v>
      </c>
    </row>
    <row r="239" spans="1:6" x14ac:dyDescent="0.35">
      <c r="A239" s="1" t="s">
        <v>1327</v>
      </c>
      <c r="B239" s="1">
        <v>101266779</v>
      </c>
      <c r="C239" s="1" t="s">
        <v>1328</v>
      </c>
      <c r="D239" s="1" t="s">
        <v>570</v>
      </c>
      <c r="E239" s="3">
        <v>-2.1253508829999999</v>
      </c>
      <c r="F239" s="2">
        <v>1.6000000000000001E-25</v>
      </c>
    </row>
    <row r="240" spans="1:6" x14ac:dyDescent="0.35">
      <c r="A240" s="1" t="s">
        <v>1329</v>
      </c>
      <c r="B240" s="1">
        <v>101258774</v>
      </c>
      <c r="C240" s="1" t="s">
        <v>1330</v>
      </c>
      <c r="D240" s="1" t="s">
        <v>569</v>
      </c>
      <c r="E240" s="3">
        <v>-2.115455989</v>
      </c>
      <c r="F240" s="2">
        <v>8.8699999999999997E-130</v>
      </c>
    </row>
    <row r="241" spans="1:6" x14ac:dyDescent="0.35">
      <c r="A241" s="1" t="s">
        <v>1331</v>
      </c>
      <c r="B241" s="1">
        <v>104648581</v>
      </c>
      <c r="C241" s="1" t="s">
        <v>2350</v>
      </c>
      <c r="D241" s="1" t="s">
        <v>568</v>
      </c>
      <c r="E241" s="3">
        <v>-2.0966900599999998</v>
      </c>
      <c r="F241" s="2">
        <v>4.46E-26</v>
      </c>
    </row>
    <row r="242" spans="1:6" x14ac:dyDescent="0.35">
      <c r="A242" s="1" t="s">
        <v>1332</v>
      </c>
      <c r="B242" s="1">
        <v>101263843</v>
      </c>
      <c r="C242" s="1" t="s">
        <v>1333</v>
      </c>
      <c r="D242" s="1" t="s">
        <v>567</v>
      </c>
      <c r="E242" s="3">
        <v>-2.0832744120000002</v>
      </c>
      <c r="F242" s="2">
        <v>4.7505385999999997E-2</v>
      </c>
    </row>
    <row r="243" spans="1:6" x14ac:dyDescent="0.35">
      <c r="A243" s="1" t="s">
        <v>1334</v>
      </c>
      <c r="B243" s="1">
        <v>543740</v>
      </c>
      <c r="C243" s="1" t="s">
        <v>1335</v>
      </c>
      <c r="D243" s="1" t="s">
        <v>566</v>
      </c>
      <c r="E243" s="3">
        <v>-2.0769814910000002</v>
      </c>
      <c r="F243" s="2">
        <v>1.1299999999999999E-32</v>
      </c>
    </row>
    <row r="244" spans="1:6" x14ac:dyDescent="0.35">
      <c r="A244" s="1" t="s">
        <v>1336</v>
      </c>
      <c r="B244" s="1">
        <v>101251750</v>
      </c>
      <c r="C244" s="1" t="s">
        <v>1337</v>
      </c>
      <c r="D244" s="1" t="s">
        <v>565</v>
      </c>
      <c r="E244" s="3">
        <v>-2.052144341</v>
      </c>
      <c r="F244" s="2">
        <v>4.8881389999999997E-3</v>
      </c>
    </row>
    <row r="245" spans="1:6" x14ac:dyDescent="0.35">
      <c r="A245" s="1" t="s">
        <v>1338</v>
      </c>
      <c r="B245" s="1">
        <v>101256764</v>
      </c>
      <c r="C245" s="1" t="s">
        <v>2351</v>
      </c>
      <c r="D245" s="1" t="s">
        <v>564</v>
      </c>
      <c r="E245" s="3">
        <v>-2.0516614670000002</v>
      </c>
      <c r="F245" s="2">
        <v>3.5199999999999998E-26</v>
      </c>
    </row>
    <row r="246" spans="1:6" x14ac:dyDescent="0.35">
      <c r="A246" s="1" t="s">
        <v>1339</v>
      </c>
      <c r="B246" s="1">
        <v>101263226</v>
      </c>
      <c r="C246" s="1" t="s">
        <v>1340</v>
      </c>
      <c r="D246" s="1" t="s">
        <v>563</v>
      </c>
      <c r="E246" s="3">
        <v>-2.045065132</v>
      </c>
      <c r="F246" s="2">
        <v>4.6902000000000003E-3</v>
      </c>
    </row>
    <row r="247" spans="1:6" x14ac:dyDescent="0.35">
      <c r="A247" s="1" t="s">
        <v>1341</v>
      </c>
      <c r="B247" s="1">
        <v>101243845</v>
      </c>
      <c r="C247" s="1" t="s">
        <v>1342</v>
      </c>
      <c r="D247" s="1" t="s">
        <v>562</v>
      </c>
      <c r="E247" s="3">
        <v>-2.0390849129999999</v>
      </c>
      <c r="F247" s="2">
        <v>2.0332649999999998E-3</v>
      </c>
    </row>
    <row r="248" spans="1:6" x14ac:dyDescent="0.35">
      <c r="A248" s="1" t="s">
        <v>1343</v>
      </c>
      <c r="B248" s="1">
        <v>101263295</v>
      </c>
      <c r="C248" s="1" t="s">
        <v>1344</v>
      </c>
      <c r="D248" s="1" t="s">
        <v>561</v>
      </c>
      <c r="E248" s="3">
        <v>-2.0203857900000002</v>
      </c>
      <c r="F248" s="2">
        <v>2.8701336000000001E-2</v>
      </c>
    </row>
    <row r="249" spans="1:6" x14ac:dyDescent="0.35">
      <c r="A249" s="1" t="s">
        <v>1345</v>
      </c>
      <c r="B249" s="1">
        <v>101245546</v>
      </c>
      <c r="C249" s="1" t="s">
        <v>2352</v>
      </c>
      <c r="D249" s="1" t="s">
        <v>560</v>
      </c>
      <c r="E249" s="3">
        <v>-2.0154336970000002</v>
      </c>
      <c r="F249" s="2">
        <v>2.8699999999999999E-10</v>
      </c>
    </row>
    <row r="250" spans="1:6" x14ac:dyDescent="0.35">
      <c r="A250" s="1" t="s">
        <v>1346</v>
      </c>
      <c r="B250" s="1">
        <v>101253896</v>
      </c>
      <c r="C250" s="1" t="s">
        <v>2353</v>
      </c>
      <c r="D250" s="1" t="s">
        <v>559</v>
      </c>
      <c r="E250" s="3">
        <v>-2.0102486590000002</v>
      </c>
      <c r="F250" s="2">
        <v>1.2799999999999999E-5</v>
      </c>
    </row>
    <row r="251" spans="1:6" x14ac:dyDescent="0.35">
      <c r="A251" s="1" t="s">
        <v>1347</v>
      </c>
      <c r="B251" s="1">
        <v>101251172</v>
      </c>
      <c r="C251" s="1" t="s">
        <v>1348</v>
      </c>
      <c r="D251" s="1" t="s">
        <v>558</v>
      </c>
      <c r="E251" s="3">
        <v>-2.0029337009999999</v>
      </c>
      <c r="F251" s="2">
        <v>2.0761926E-2</v>
      </c>
    </row>
    <row r="252" spans="1:6" x14ac:dyDescent="0.35">
      <c r="A252" s="1" t="s">
        <v>1349</v>
      </c>
      <c r="B252" s="1">
        <v>101249775</v>
      </c>
      <c r="C252" s="1" t="s">
        <v>1350</v>
      </c>
      <c r="D252" s="1" t="s">
        <v>557</v>
      </c>
      <c r="E252" s="3">
        <v>-1.9948816250000001</v>
      </c>
      <c r="F252" s="2">
        <v>5.1699999999999999E-4</v>
      </c>
    </row>
    <row r="253" spans="1:6" x14ac:dyDescent="0.35">
      <c r="A253" s="1" t="s">
        <v>1351</v>
      </c>
      <c r="B253" s="1">
        <v>101246877</v>
      </c>
      <c r="C253" s="1" t="s">
        <v>1352</v>
      </c>
      <c r="D253" s="1" t="s">
        <v>556</v>
      </c>
      <c r="E253" s="3">
        <v>-1.985967587</v>
      </c>
      <c r="F253" s="2">
        <v>1.42E-6</v>
      </c>
    </row>
    <row r="254" spans="1:6" x14ac:dyDescent="0.35">
      <c r="A254" s="1" t="s">
        <v>1353</v>
      </c>
      <c r="B254" s="1">
        <v>101256911</v>
      </c>
      <c r="C254" s="1" t="s">
        <v>1354</v>
      </c>
      <c r="D254" s="1" t="s">
        <v>555</v>
      </c>
      <c r="E254" s="3">
        <v>-1.9550963690000001</v>
      </c>
      <c r="F254" s="2">
        <v>3.6668820000000002E-3</v>
      </c>
    </row>
    <row r="255" spans="1:6" x14ac:dyDescent="0.35">
      <c r="A255" s="1" t="s">
        <v>1355</v>
      </c>
      <c r="B255" s="1">
        <v>101250632</v>
      </c>
      <c r="C255" s="1" t="s">
        <v>1356</v>
      </c>
      <c r="D255" s="1" t="s">
        <v>554</v>
      </c>
      <c r="E255" s="3">
        <v>-1.9399086750000001</v>
      </c>
      <c r="F255" s="2">
        <v>2.1253410000000002E-3</v>
      </c>
    </row>
    <row r="256" spans="1:6" x14ac:dyDescent="0.35">
      <c r="A256" s="1" t="s">
        <v>1357</v>
      </c>
      <c r="B256" s="1">
        <v>101247913</v>
      </c>
      <c r="C256" s="1" t="s">
        <v>1358</v>
      </c>
      <c r="D256" s="1" t="s">
        <v>553</v>
      </c>
      <c r="E256" s="3">
        <v>-1.934756618</v>
      </c>
      <c r="F256" s="2">
        <v>2.5313868E-2</v>
      </c>
    </row>
    <row r="257" spans="1:6" x14ac:dyDescent="0.35">
      <c r="A257" s="1" t="s">
        <v>1359</v>
      </c>
      <c r="B257" s="1">
        <v>101254155</v>
      </c>
      <c r="C257" s="1" t="s">
        <v>1360</v>
      </c>
      <c r="D257" s="1" t="s">
        <v>552</v>
      </c>
      <c r="E257" s="3">
        <v>-1.9272993190000001</v>
      </c>
      <c r="F257" s="2">
        <v>5.5300000000000004E-6</v>
      </c>
    </row>
    <row r="258" spans="1:6" x14ac:dyDescent="0.35">
      <c r="A258" s="1" t="s">
        <v>1361</v>
      </c>
      <c r="B258" s="1">
        <v>101268801</v>
      </c>
      <c r="C258" s="1" t="s">
        <v>1362</v>
      </c>
      <c r="D258" s="1" t="s">
        <v>551</v>
      </c>
      <c r="E258" s="3">
        <v>-1.909371674</v>
      </c>
      <c r="F258" s="2">
        <v>1.4199999999999999E-16</v>
      </c>
    </row>
    <row r="259" spans="1:6" x14ac:dyDescent="0.35">
      <c r="A259" s="1" t="s">
        <v>1363</v>
      </c>
      <c r="B259" s="1">
        <v>101251924</v>
      </c>
      <c r="C259" s="1" t="s">
        <v>1364</v>
      </c>
      <c r="D259" s="1" t="s">
        <v>550</v>
      </c>
      <c r="E259" s="3">
        <v>-1.8713236449999999</v>
      </c>
      <c r="F259" s="2">
        <v>1.914778E-3</v>
      </c>
    </row>
    <row r="260" spans="1:6" x14ac:dyDescent="0.35">
      <c r="A260" s="1" t="s">
        <v>1365</v>
      </c>
      <c r="B260" s="1">
        <v>101267031</v>
      </c>
      <c r="C260" s="1" t="s">
        <v>1366</v>
      </c>
      <c r="D260" s="1" t="s">
        <v>549</v>
      </c>
      <c r="E260" s="3">
        <v>-1.859582096</v>
      </c>
      <c r="F260" s="2">
        <v>1.9357930000000001E-3</v>
      </c>
    </row>
    <row r="261" spans="1:6" x14ac:dyDescent="0.35">
      <c r="A261" s="1" t="s">
        <v>1367</v>
      </c>
      <c r="B261" s="1">
        <v>101257972</v>
      </c>
      <c r="C261" s="1" t="s">
        <v>1368</v>
      </c>
      <c r="D261" s="1" t="s">
        <v>548</v>
      </c>
      <c r="E261" s="3">
        <v>-1.845948972</v>
      </c>
      <c r="F261" s="2">
        <v>2.55E-15</v>
      </c>
    </row>
    <row r="262" spans="1:6" x14ac:dyDescent="0.35">
      <c r="A262" s="1" t="s">
        <v>1369</v>
      </c>
      <c r="B262" s="1">
        <v>101246683</v>
      </c>
      <c r="C262" s="1" t="s">
        <v>1370</v>
      </c>
      <c r="D262" s="1" t="s">
        <v>547</v>
      </c>
      <c r="E262" s="3">
        <v>-1.835607735</v>
      </c>
      <c r="F262" s="2">
        <v>3.7700000000000002E-5</v>
      </c>
    </row>
    <row r="263" spans="1:6" x14ac:dyDescent="0.35">
      <c r="A263" s="1" t="s">
        <v>1371</v>
      </c>
      <c r="B263" s="1">
        <v>101249219</v>
      </c>
      <c r="C263" s="1" t="s">
        <v>2354</v>
      </c>
      <c r="D263" s="1" t="s">
        <v>546</v>
      </c>
      <c r="E263" s="3">
        <v>-1.833962493</v>
      </c>
      <c r="F263" s="2">
        <v>1.2200000000000001E-7</v>
      </c>
    </row>
    <row r="264" spans="1:6" x14ac:dyDescent="0.35">
      <c r="A264" s="1" t="s">
        <v>1372</v>
      </c>
      <c r="B264" s="1">
        <v>101248831</v>
      </c>
      <c r="C264" s="1" t="s">
        <v>2355</v>
      </c>
      <c r="D264" s="1" t="s">
        <v>545</v>
      </c>
      <c r="E264" s="3">
        <v>-1.8201807350000001</v>
      </c>
      <c r="F264" s="2">
        <v>1.5799999999999999E-4</v>
      </c>
    </row>
    <row r="265" spans="1:6" x14ac:dyDescent="0.35">
      <c r="A265" s="1" t="s">
        <v>1373</v>
      </c>
      <c r="B265" s="1">
        <v>101266341</v>
      </c>
      <c r="C265" s="1" t="s">
        <v>1374</v>
      </c>
      <c r="D265" s="1" t="s">
        <v>544</v>
      </c>
      <c r="E265" s="3">
        <v>-1.814110141</v>
      </c>
      <c r="F265" s="2">
        <v>3.1694069999999998E-2</v>
      </c>
    </row>
    <row r="266" spans="1:6" x14ac:dyDescent="0.35">
      <c r="A266" s="1" t="s">
        <v>1375</v>
      </c>
      <c r="B266" s="1">
        <v>101248703</v>
      </c>
      <c r="C266" s="1" t="s">
        <v>1376</v>
      </c>
      <c r="D266" s="1" t="s">
        <v>543</v>
      </c>
      <c r="E266" s="3">
        <v>-1.8099612169999999</v>
      </c>
      <c r="F266" s="2">
        <v>5.574458E-3</v>
      </c>
    </row>
    <row r="267" spans="1:6" x14ac:dyDescent="0.35">
      <c r="A267" s="1" t="s">
        <v>1377</v>
      </c>
      <c r="B267" s="1">
        <v>101249743</v>
      </c>
      <c r="C267" s="1" t="s">
        <v>1378</v>
      </c>
      <c r="D267" s="1" t="s">
        <v>542</v>
      </c>
      <c r="E267" s="3">
        <v>-1.803703034</v>
      </c>
      <c r="F267" s="2">
        <v>4.4299999999999999E-5</v>
      </c>
    </row>
    <row r="268" spans="1:6" x14ac:dyDescent="0.35">
      <c r="A268" s="1" t="s">
        <v>1379</v>
      </c>
      <c r="B268" s="1">
        <v>101245119</v>
      </c>
      <c r="C268" s="1" t="s">
        <v>1380</v>
      </c>
      <c r="D268" s="1" t="s">
        <v>541</v>
      </c>
      <c r="E268" s="3">
        <v>-1.7473558469999999</v>
      </c>
      <c r="F268" s="2">
        <v>2.1429884E-2</v>
      </c>
    </row>
    <row r="269" spans="1:6" x14ac:dyDescent="0.35">
      <c r="A269" s="1" t="s">
        <v>1381</v>
      </c>
      <c r="B269" s="1">
        <v>101268055</v>
      </c>
      <c r="C269" s="1" t="s">
        <v>2356</v>
      </c>
      <c r="D269" s="1" t="s">
        <v>540</v>
      </c>
      <c r="E269" s="3">
        <v>-1.73427643</v>
      </c>
      <c r="F269" s="2">
        <v>3.9926070000000001E-2</v>
      </c>
    </row>
    <row r="270" spans="1:6" x14ac:dyDescent="0.35">
      <c r="A270" s="1" t="s">
        <v>1382</v>
      </c>
      <c r="B270" s="1">
        <v>101254409</v>
      </c>
      <c r="C270" s="1" t="s">
        <v>1383</v>
      </c>
      <c r="D270" s="1" t="s">
        <v>539</v>
      </c>
      <c r="E270" s="3">
        <v>-1.693138311</v>
      </c>
      <c r="F270" s="2">
        <v>7.1400000000000001E-4</v>
      </c>
    </row>
    <row r="271" spans="1:6" x14ac:dyDescent="0.35">
      <c r="A271" s="1" t="s">
        <v>1384</v>
      </c>
      <c r="B271" s="1">
        <v>101247696</v>
      </c>
      <c r="C271" s="1" t="s">
        <v>1385</v>
      </c>
      <c r="D271" s="1" t="s">
        <v>538</v>
      </c>
      <c r="E271" s="3">
        <v>-1.683302482</v>
      </c>
      <c r="F271" s="2">
        <v>7.8100000000000002E-7</v>
      </c>
    </row>
    <row r="272" spans="1:6" x14ac:dyDescent="0.35">
      <c r="A272" s="1" t="s">
        <v>1386</v>
      </c>
      <c r="B272" s="1">
        <v>101260442</v>
      </c>
      <c r="C272" s="1" t="s">
        <v>1387</v>
      </c>
      <c r="D272" s="1" t="s">
        <v>537</v>
      </c>
      <c r="E272" s="3">
        <v>-1.6422087970000001</v>
      </c>
      <c r="F272" s="2">
        <v>2.16E-15</v>
      </c>
    </row>
    <row r="273" spans="1:6" x14ac:dyDescent="0.35">
      <c r="A273" s="1" t="s">
        <v>1388</v>
      </c>
      <c r="B273" s="1">
        <v>101261256</v>
      </c>
      <c r="C273" s="1" t="s">
        <v>2357</v>
      </c>
      <c r="D273" s="1" t="s">
        <v>536</v>
      </c>
      <c r="E273" s="3">
        <v>-1.6191403440000001</v>
      </c>
      <c r="F273" s="2">
        <v>5.6737410000000004E-3</v>
      </c>
    </row>
    <row r="274" spans="1:6" x14ac:dyDescent="0.35">
      <c r="A274" s="1" t="s">
        <v>1389</v>
      </c>
      <c r="B274" s="1">
        <v>101254485</v>
      </c>
      <c r="C274" s="1" t="s">
        <v>1390</v>
      </c>
      <c r="D274" s="1" t="s">
        <v>535</v>
      </c>
      <c r="E274" s="3">
        <v>-1.6178601210000001</v>
      </c>
      <c r="F274" s="2">
        <v>2.0700000000000001E-6</v>
      </c>
    </row>
    <row r="275" spans="1:6" x14ac:dyDescent="0.35">
      <c r="A275" s="1" t="s">
        <v>1391</v>
      </c>
      <c r="B275" s="1">
        <v>100527977</v>
      </c>
      <c r="C275" s="1" t="s">
        <v>1392</v>
      </c>
      <c r="D275" s="1" t="s">
        <v>534</v>
      </c>
      <c r="E275" s="3">
        <v>-1.5988843669999999</v>
      </c>
      <c r="F275" s="2">
        <v>2.4999999999999999E-8</v>
      </c>
    </row>
    <row r="276" spans="1:6" x14ac:dyDescent="0.35">
      <c r="A276" s="1" t="s">
        <v>1393</v>
      </c>
      <c r="B276" s="1">
        <v>101259848</v>
      </c>
      <c r="C276" s="1" t="s">
        <v>1394</v>
      </c>
      <c r="D276" s="1" t="s">
        <v>533</v>
      </c>
      <c r="E276" s="3">
        <v>-1.5696279980000001</v>
      </c>
      <c r="F276" s="2">
        <v>1.2794688E-2</v>
      </c>
    </row>
    <row r="277" spans="1:6" x14ac:dyDescent="0.35">
      <c r="A277" s="1" t="s">
        <v>983</v>
      </c>
      <c r="B277" s="1">
        <v>101250925</v>
      </c>
      <c r="C277" s="1" t="s">
        <v>1395</v>
      </c>
      <c r="D277" s="1" t="s">
        <v>532</v>
      </c>
      <c r="E277" s="3">
        <v>-1.5690260709999999</v>
      </c>
      <c r="F277" s="2">
        <v>3.5199999999999999E-12</v>
      </c>
    </row>
    <row r="278" spans="1:6" x14ac:dyDescent="0.35">
      <c r="A278" s="1" t="s">
        <v>1396</v>
      </c>
      <c r="B278" s="1">
        <v>101252545</v>
      </c>
      <c r="C278" s="1" t="s">
        <v>1397</v>
      </c>
      <c r="D278" s="1" t="s">
        <v>531</v>
      </c>
      <c r="E278" s="3">
        <v>-1.5443639090000001</v>
      </c>
      <c r="F278" s="2">
        <v>1.4955314000000001E-2</v>
      </c>
    </row>
    <row r="279" spans="1:6" x14ac:dyDescent="0.35">
      <c r="A279" s="1" t="s">
        <v>1398</v>
      </c>
      <c r="B279" s="1">
        <v>101267528</v>
      </c>
      <c r="C279" s="1" t="s">
        <v>1399</v>
      </c>
      <c r="D279" s="1" t="s">
        <v>530</v>
      </c>
      <c r="E279" s="3">
        <v>-1.5243651380000001</v>
      </c>
      <c r="F279" s="2">
        <v>2.3730700000000001E-3</v>
      </c>
    </row>
    <row r="280" spans="1:6" x14ac:dyDescent="0.35">
      <c r="A280" s="1" t="s">
        <v>1400</v>
      </c>
      <c r="B280" s="1">
        <v>101244930</v>
      </c>
      <c r="C280" s="1" t="s">
        <v>2358</v>
      </c>
      <c r="D280" s="1" t="s">
        <v>529</v>
      </c>
      <c r="E280" s="3">
        <v>-1.521002655</v>
      </c>
      <c r="F280" s="2">
        <v>1.711398E-3</v>
      </c>
    </row>
    <row r="281" spans="1:6" x14ac:dyDescent="0.35">
      <c r="A281" s="1" t="s">
        <v>1401</v>
      </c>
      <c r="B281" s="1">
        <v>101258947</v>
      </c>
      <c r="C281" s="1" t="s">
        <v>1402</v>
      </c>
      <c r="D281" s="1" t="s">
        <v>528</v>
      </c>
      <c r="E281" s="3">
        <v>-1.4898162960000001</v>
      </c>
      <c r="F281" s="2">
        <v>4.26E-4</v>
      </c>
    </row>
    <row r="282" spans="1:6" x14ac:dyDescent="0.35">
      <c r="A282" s="1" t="s">
        <v>1403</v>
      </c>
      <c r="B282" s="1">
        <v>101253627</v>
      </c>
      <c r="C282" s="1" t="s">
        <v>1404</v>
      </c>
      <c r="D282" s="1" t="s">
        <v>527</v>
      </c>
      <c r="E282" s="3">
        <v>-1.479897703</v>
      </c>
      <c r="F282" s="2">
        <v>9.6799999999999995E-5</v>
      </c>
    </row>
    <row r="283" spans="1:6" x14ac:dyDescent="0.35">
      <c r="A283" s="1" t="s">
        <v>1405</v>
      </c>
      <c r="B283" s="1">
        <v>101246085</v>
      </c>
      <c r="C283" s="1" t="s">
        <v>1406</v>
      </c>
      <c r="D283" s="1" t="s">
        <v>526</v>
      </c>
      <c r="E283" s="3">
        <v>-1.4697407629999999</v>
      </c>
      <c r="F283" s="2">
        <v>1.07E-4</v>
      </c>
    </row>
    <row r="284" spans="1:6" x14ac:dyDescent="0.35">
      <c r="A284" s="1" t="s">
        <v>1407</v>
      </c>
      <c r="B284" s="1">
        <v>101266019</v>
      </c>
      <c r="C284" s="1" t="s">
        <v>1408</v>
      </c>
      <c r="D284" s="1" t="s">
        <v>525</v>
      </c>
      <c r="E284" s="3">
        <v>-1.4682797839999999</v>
      </c>
      <c r="F284" s="2">
        <v>3.7104705000000002E-2</v>
      </c>
    </row>
    <row r="285" spans="1:6" x14ac:dyDescent="0.35">
      <c r="A285" s="1" t="s">
        <v>1409</v>
      </c>
      <c r="B285" s="1">
        <v>101250885</v>
      </c>
      <c r="C285" s="1" t="s">
        <v>2359</v>
      </c>
      <c r="D285" s="1" t="s">
        <v>524</v>
      </c>
      <c r="E285" s="3">
        <v>-1.4658791229999999</v>
      </c>
      <c r="F285" s="2">
        <v>1.8099999999999999E-7</v>
      </c>
    </row>
    <row r="286" spans="1:6" x14ac:dyDescent="0.35">
      <c r="A286" s="1" t="s">
        <v>1410</v>
      </c>
      <c r="B286" s="1">
        <v>101244536</v>
      </c>
      <c r="C286" s="1" t="s">
        <v>1411</v>
      </c>
      <c r="D286" s="1" t="s">
        <v>523</v>
      </c>
      <c r="E286" s="3">
        <v>-1.464579622</v>
      </c>
      <c r="F286" s="2">
        <v>8.0400000000000003E-5</v>
      </c>
    </row>
    <row r="287" spans="1:6" x14ac:dyDescent="0.35">
      <c r="A287" s="1" t="s">
        <v>1412</v>
      </c>
      <c r="B287" s="1">
        <v>101258262</v>
      </c>
      <c r="C287" s="1" t="s">
        <v>1413</v>
      </c>
      <c r="D287" s="1" t="s">
        <v>522</v>
      </c>
      <c r="E287" s="3">
        <v>-1.4532554959999999</v>
      </c>
      <c r="F287" s="2">
        <v>2.1899999999999999E-10</v>
      </c>
    </row>
    <row r="288" spans="1:6" x14ac:dyDescent="0.35">
      <c r="A288" s="1" t="s">
        <v>1414</v>
      </c>
      <c r="B288" s="1">
        <v>101244185</v>
      </c>
      <c r="C288" s="1" t="s">
        <v>2360</v>
      </c>
      <c r="D288" s="1" t="s">
        <v>521</v>
      </c>
      <c r="E288" s="3">
        <v>-1.448991532</v>
      </c>
      <c r="F288" s="2">
        <v>1.97E-16</v>
      </c>
    </row>
    <row r="289" spans="1:6" x14ac:dyDescent="0.35">
      <c r="A289" s="1" t="s">
        <v>1415</v>
      </c>
      <c r="B289" s="1">
        <v>101255819</v>
      </c>
      <c r="C289" s="1" t="s">
        <v>1416</v>
      </c>
      <c r="D289" s="1" t="s">
        <v>520</v>
      </c>
      <c r="E289" s="3">
        <v>-1.4453802090000001</v>
      </c>
      <c r="F289" s="2">
        <v>2.2615299999999999E-3</v>
      </c>
    </row>
    <row r="290" spans="1:6" x14ac:dyDescent="0.35">
      <c r="A290" s="1" t="s">
        <v>1417</v>
      </c>
      <c r="B290" s="1">
        <v>101262729</v>
      </c>
      <c r="C290" s="1" t="s">
        <v>1418</v>
      </c>
      <c r="D290" s="1" t="s">
        <v>519</v>
      </c>
      <c r="E290" s="3">
        <v>-1.438508779</v>
      </c>
      <c r="F290" s="2">
        <v>2.61E-4</v>
      </c>
    </row>
    <row r="291" spans="1:6" x14ac:dyDescent="0.35">
      <c r="A291" s="1" t="s">
        <v>1419</v>
      </c>
      <c r="B291" s="1">
        <v>101267040</v>
      </c>
      <c r="C291" s="1" t="s">
        <v>1420</v>
      </c>
      <c r="D291" s="1" t="s">
        <v>518</v>
      </c>
      <c r="E291" s="3">
        <v>-1.4299872220000001</v>
      </c>
      <c r="F291" s="2">
        <v>3.0571727E-2</v>
      </c>
    </row>
    <row r="292" spans="1:6" x14ac:dyDescent="0.35">
      <c r="A292" s="1" t="s">
        <v>1421</v>
      </c>
      <c r="B292" s="1">
        <v>104644298</v>
      </c>
      <c r="C292" s="1" t="s">
        <v>1422</v>
      </c>
      <c r="D292" s="1" t="s">
        <v>517</v>
      </c>
      <c r="E292" s="3">
        <v>-1.4283556500000001</v>
      </c>
      <c r="F292" s="2">
        <v>3.4699999999999998E-4</v>
      </c>
    </row>
    <row r="293" spans="1:6" x14ac:dyDescent="0.35">
      <c r="A293" s="1" t="s">
        <v>1423</v>
      </c>
      <c r="B293" s="1">
        <v>101263169</v>
      </c>
      <c r="C293" s="1" t="s">
        <v>1424</v>
      </c>
      <c r="D293" s="1" t="s">
        <v>516</v>
      </c>
      <c r="E293" s="3">
        <v>-1.426693523</v>
      </c>
      <c r="F293" s="2">
        <v>3.1000000000000003E-11</v>
      </c>
    </row>
    <row r="294" spans="1:6" x14ac:dyDescent="0.35">
      <c r="A294" s="1" t="s">
        <v>1425</v>
      </c>
      <c r="B294" s="1">
        <v>101261201</v>
      </c>
      <c r="C294" s="1" t="s">
        <v>1426</v>
      </c>
      <c r="D294" s="1" t="s">
        <v>515</v>
      </c>
      <c r="E294" s="3">
        <v>-1.4225544530000001</v>
      </c>
      <c r="F294" s="2">
        <v>5.9599999999999997E-6</v>
      </c>
    </row>
    <row r="295" spans="1:6" x14ac:dyDescent="0.35">
      <c r="A295" s="1" t="s">
        <v>1427</v>
      </c>
      <c r="B295" s="1">
        <v>101264183</v>
      </c>
      <c r="C295" s="1" t="s">
        <v>1428</v>
      </c>
      <c r="D295" s="1" t="s">
        <v>514</v>
      </c>
      <c r="E295" s="3">
        <v>-1.4162494299999999</v>
      </c>
      <c r="F295" s="2">
        <v>4.9115623999999997E-2</v>
      </c>
    </row>
    <row r="296" spans="1:6" x14ac:dyDescent="0.35">
      <c r="A296" s="1" t="s">
        <v>1429</v>
      </c>
      <c r="B296" s="1">
        <v>101268040</v>
      </c>
      <c r="C296" s="1" t="s">
        <v>1430</v>
      </c>
      <c r="D296" s="1" t="s">
        <v>513</v>
      </c>
      <c r="E296" s="3">
        <v>-1.408341233</v>
      </c>
      <c r="F296" s="2">
        <v>1.3799999999999999E-4</v>
      </c>
    </row>
    <row r="297" spans="1:6" x14ac:dyDescent="0.35">
      <c r="A297" s="1" t="s">
        <v>1431</v>
      </c>
      <c r="B297" s="1">
        <v>101251139</v>
      </c>
      <c r="C297" s="1" t="s">
        <v>2361</v>
      </c>
      <c r="D297" s="1" t="s">
        <v>512</v>
      </c>
      <c r="E297" s="3">
        <v>-1.3986825359999999</v>
      </c>
      <c r="F297" s="2">
        <v>6.9838030000000002E-3</v>
      </c>
    </row>
    <row r="298" spans="1:6" x14ac:dyDescent="0.35">
      <c r="A298" s="1" t="s">
        <v>1432</v>
      </c>
      <c r="B298" s="1">
        <v>104646236</v>
      </c>
      <c r="C298" s="1" t="s">
        <v>1433</v>
      </c>
      <c r="D298" s="1" t="s">
        <v>511</v>
      </c>
      <c r="E298" s="3">
        <v>-1.3952003120000001</v>
      </c>
      <c r="F298" s="2">
        <v>9.8971159999999992E-3</v>
      </c>
    </row>
    <row r="299" spans="1:6" x14ac:dyDescent="0.35">
      <c r="A299" s="1" t="s">
        <v>1434</v>
      </c>
      <c r="B299" s="1">
        <v>101247562</v>
      </c>
      <c r="C299" s="1" t="s">
        <v>1435</v>
      </c>
      <c r="D299" s="1" t="s">
        <v>510</v>
      </c>
      <c r="E299" s="3">
        <v>-1.385479028</v>
      </c>
      <c r="F299" s="2">
        <v>6.7899999999999998E-7</v>
      </c>
    </row>
    <row r="300" spans="1:6" x14ac:dyDescent="0.35">
      <c r="A300" s="1" t="s">
        <v>1436</v>
      </c>
      <c r="B300" s="1">
        <v>101267330</v>
      </c>
      <c r="C300" s="1" t="s">
        <v>1437</v>
      </c>
      <c r="D300" s="1" t="s">
        <v>509</v>
      </c>
      <c r="E300" s="3">
        <v>-1.3828064929999999</v>
      </c>
      <c r="F300" s="2">
        <v>4.0048527E-2</v>
      </c>
    </row>
    <row r="301" spans="1:6" x14ac:dyDescent="0.35">
      <c r="A301" s="1" t="s">
        <v>1438</v>
      </c>
      <c r="B301" s="1">
        <v>101249238</v>
      </c>
      <c r="C301" s="1" t="s">
        <v>2362</v>
      </c>
      <c r="D301" s="1" t="s">
        <v>508</v>
      </c>
      <c r="E301" s="3">
        <v>-1.379834091</v>
      </c>
      <c r="F301" s="2">
        <v>3.6299999999999999E-4</v>
      </c>
    </row>
    <row r="302" spans="1:6" x14ac:dyDescent="0.35">
      <c r="A302" s="1" t="s">
        <v>1439</v>
      </c>
      <c r="B302" s="1">
        <v>101247547</v>
      </c>
      <c r="C302" s="1" t="s">
        <v>1440</v>
      </c>
      <c r="D302" s="1" t="s">
        <v>507</v>
      </c>
      <c r="E302" s="3">
        <v>-1.363993912</v>
      </c>
      <c r="F302" s="2">
        <v>1.02395E-3</v>
      </c>
    </row>
    <row r="303" spans="1:6" x14ac:dyDescent="0.35">
      <c r="A303" s="1" t="s">
        <v>1441</v>
      </c>
      <c r="B303" s="1">
        <v>101255847</v>
      </c>
      <c r="C303" s="1" t="s">
        <v>1442</v>
      </c>
      <c r="D303" s="1" t="s">
        <v>506</v>
      </c>
      <c r="E303" s="3">
        <v>-1.3407609579999999</v>
      </c>
      <c r="F303" s="2">
        <v>2E-8</v>
      </c>
    </row>
    <row r="304" spans="1:6" x14ac:dyDescent="0.35">
      <c r="A304" s="1" t="s">
        <v>1443</v>
      </c>
      <c r="B304" s="1">
        <v>543938</v>
      </c>
      <c r="C304" s="1" t="s">
        <v>1444</v>
      </c>
      <c r="D304" s="1" t="s">
        <v>505</v>
      </c>
      <c r="E304" s="3">
        <v>-1.335111755</v>
      </c>
      <c r="F304" s="2">
        <v>1.9300000000000001E-10</v>
      </c>
    </row>
    <row r="305" spans="1:6" x14ac:dyDescent="0.35">
      <c r="A305" s="1" t="s">
        <v>1445</v>
      </c>
      <c r="B305" s="1">
        <v>101263078</v>
      </c>
      <c r="C305" s="1" t="s">
        <v>1446</v>
      </c>
      <c r="D305" s="1" t="s">
        <v>504</v>
      </c>
      <c r="E305" s="3">
        <v>-1.332328438</v>
      </c>
      <c r="F305" s="2">
        <v>2.1400000000000001E-7</v>
      </c>
    </row>
    <row r="306" spans="1:6" x14ac:dyDescent="0.35">
      <c r="A306" s="1" t="s">
        <v>1447</v>
      </c>
      <c r="B306" s="1">
        <v>101260992</v>
      </c>
      <c r="C306" s="1" t="s">
        <v>1448</v>
      </c>
      <c r="D306" s="1" t="s">
        <v>503</v>
      </c>
      <c r="E306" s="3">
        <v>-1.3234616910000001</v>
      </c>
      <c r="F306" s="2">
        <v>3.6076085000000001E-2</v>
      </c>
    </row>
    <row r="307" spans="1:6" x14ac:dyDescent="0.35">
      <c r="A307" s="1" t="s">
        <v>1449</v>
      </c>
      <c r="B307" s="1">
        <v>101260726</v>
      </c>
      <c r="C307" s="1" t="s">
        <v>1450</v>
      </c>
      <c r="D307" s="1" t="s">
        <v>502</v>
      </c>
      <c r="E307" s="3">
        <v>-1.3142944889999999</v>
      </c>
      <c r="F307" s="2">
        <v>6.0100000000000001E-6</v>
      </c>
    </row>
    <row r="308" spans="1:6" x14ac:dyDescent="0.35">
      <c r="A308" s="1" t="s">
        <v>1451</v>
      </c>
      <c r="B308" s="1">
        <v>101256831</v>
      </c>
      <c r="C308" s="1" t="s">
        <v>2363</v>
      </c>
      <c r="D308" s="1" t="s">
        <v>501</v>
      </c>
      <c r="E308" s="3">
        <v>-1.3112363010000001</v>
      </c>
      <c r="F308" s="2">
        <v>2.0699999999999999E-4</v>
      </c>
    </row>
    <row r="309" spans="1:6" x14ac:dyDescent="0.35">
      <c r="A309" s="1" t="s">
        <v>1452</v>
      </c>
      <c r="B309" s="1">
        <v>101252822</v>
      </c>
      <c r="C309" s="1" t="s">
        <v>1453</v>
      </c>
      <c r="D309" s="1" t="s">
        <v>500</v>
      </c>
      <c r="E309" s="3">
        <v>-1.304018372</v>
      </c>
      <c r="F309" s="2">
        <v>4.5764805999999998E-2</v>
      </c>
    </row>
    <row r="310" spans="1:6" x14ac:dyDescent="0.35">
      <c r="A310" s="1" t="s">
        <v>1454</v>
      </c>
      <c r="B310" s="1">
        <v>101259733</v>
      </c>
      <c r="C310" s="1" t="s">
        <v>1455</v>
      </c>
      <c r="D310" s="1" t="s">
        <v>499</v>
      </c>
      <c r="E310" s="3">
        <v>-1.3007264590000001</v>
      </c>
      <c r="F310" s="2">
        <v>4.5908340000000002E-3</v>
      </c>
    </row>
    <row r="311" spans="1:6" x14ac:dyDescent="0.35">
      <c r="A311" s="1" t="s">
        <v>1456</v>
      </c>
      <c r="B311" s="1">
        <v>101263717</v>
      </c>
      <c r="C311" s="1" t="s">
        <v>1457</v>
      </c>
      <c r="D311" s="1" t="s">
        <v>498</v>
      </c>
      <c r="E311" s="3">
        <v>-1.2986724160000001</v>
      </c>
      <c r="F311" s="2">
        <v>6.4800000000000003E-5</v>
      </c>
    </row>
    <row r="312" spans="1:6" x14ac:dyDescent="0.35">
      <c r="A312" s="1" t="s">
        <v>1458</v>
      </c>
      <c r="B312" s="1">
        <v>544282</v>
      </c>
      <c r="C312" s="1" t="s">
        <v>1459</v>
      </c>
      <c r="D312" s="1" t="s">
        <v>497</v>
      </c>
      <c r="E312" s="3">
        <v>-1.2888920690000001</v>
      </c>
      <c r="F312" s="2">
        <v>8.7799999999999998E-4</v>
      </c>
    </row>
    <row r="313" spans="1:6" x14ac:dyDescent="0.35">
      <c r="A313" s="1" t="s">
        <v>1460</v>
      </c>
      <c r="B313" s="1">
        <v>101250637</v>
      </c>
      <c r="C313" s="1" t="s">
        <v>1461</v>
      </c>
      <c r="D313" s="1" t="s">
        <v>496</v>
      </c>
      <c r="E313" s="3">
        <v>-1.285675806</v>
      </c>
      <c r="F313" s="2">
        <v>6.543971E-3</v>
      </c>
    </row>
    <row r="314" spans="1:6" x14ac:dyDescent="0.35">
      <c r="A314" s="1" t="s">
        <v>1462</v>
      </c>
      <c r="B314" s="1">
        <v>101266086</v>
      </c>
      <c r="C314" s="1" t="s">
        <v>1463</v>
      </c>
      <c r="D314" s="1" t="s">
        <v>495</v>
      </c>
      <c r="E314" s="3">
        <v>-1.2623827839999999</v>
      </c>
      <c r="F314" s="2">
        <v>1.13E-15</v>
      </c>
    </row>
    <row r="315" spans="1:6" x14ac:dyDescent="0.35">
      <c r="A315" s="1" t="s">
        <v>1464</v>
      </c>
      <c r="B315" s="1">
        <v>101268306</v>
      </c>
      <c r="C315" s="1" t="s">
        <v>1465</v>
      </c>
      <c r="D315" s="1" t="s">
        <v>494</v>
      </c>
      <c r="E315" s="3">
        <v>-1.2553998040000001</v>
      </c>
      <c r="F315" s="2">
        <v>4.2258103999999998E-2</v>
      </c>
    </row>
    <row r="316" spans="1:6" x14ac:dyDescent="0.35">
      <c r="A316" s="1" t="s">
        <v>1466</v>
      </c>
      <c r="B316" s="1">
        <v>101248749</v>
      </c>
      <c r="C316" s="1" t="s">
        <v>1467</v>
      </c>
      <c r="D316" s="1" t="s">
        <v>493</v>
      </c>
      <c r="E316" s="3">
        <v>-1.2527729830000001</v>
      </c>
      <c r="F316" s="2">
        <v>3.4200000000000002E-7</v>
      </c>
    </row>
    <row r="317" spans="1:6" x14ac:dyDescent="0.35">
      <c r="A317" s="1" t="s">
        <v>1468</v>
      </c>
      <c r="B317" s="1">
        <v>101244057</v>
      </c>
      <c r="C317" s="1" t="s">
        <v>2364</v>
      </c>
      <c r="D317" s="1" t="s">
        <v>492</v>
      </c>
      <c r="E317" s="3">
        <v>-1.2435628089999999</v>
      </c>
      <c r="F317" s="2">
        <v>9.4393340000000006E-3</v>
      </c>
    </row>
    <row r="318" spans="1:6" x14ac:dyDescent="0.35">
      <c r="A318" s="1" t="s">
        <v>1469</v>
      </c>
      <c r="B318" s="1">
        <v>101244167</v>
      </c>
      <c r="C318" s="1" t="s">
        <v>1470</v>
      </c>
      <c r="D318" s="1" t="s">
        <v>491</v>
      </c>
      <c r="E318" s="3">
        <v>-1.2107515790000001</v>
      </c>
      <c r="F318" s="2">
        <v>1.2899999999999999E-4</v>
      </c>
    </row>
    <row r="319" spans="1:6" x14ac:dyDescent="0.35">
      <c r="A319" s="1" t="s">
        <v>1471</v>
      </c>
      <c r="B319" s="1">
        <v>101267665</v>
      </c>
      <c r="C319" s="1" t="s">
        <v>1472</v>
      </c>
      <c r="D319" s="1" t="s">
        <v>490</v>
      </c>
      <c r="E319" s="3">
        <v>-1.2047843060000001</v>
      </c>
      <c r="F319" s="2">
        <v>1.2500000000000001E-5</v>
      </c>
    </row>
    <row r="320" spans="1:6" x14ac:dyDescent="0.35">
      <c r="A320" s="1" t="s">
        <v>1473</v>
      </c>
      <c r="B320" s="1">
        <v>101265092</v>
      </c>
      <c r="C320" s="1" t="s">
        <v>1474</v>
      </c>
      <c r="D320" s="1" t="s">
        <v>489</v>
      </c>
      <c r="E320" s="3">
        <v>-1.1924044389999999</v>
      </c>
      <c r="F320" s="2">
        <v>2.5100000000000001E-6</v>
      </c>
    </row>
    <row r="321" spans="1:6" x14ac:dyDescent="0.35">
      <c r="A321" s="1" t="s">
        <v>2307</v>
      </c>
      <c r="B321" s="1">
        <v>101267507</v>
      </c>
      <c r="C321" s="1" t="s">
        <v>1475</v>
      </c>
      <c r="D321" s="1" t="s">
        <v>488</v>
      </c>
      <c r="E321" s="3">
        <v>-1.1872982759999999</v>
      </c>
      <c r="F321" s="2">
        <v>2.1804949000000001E-2</v>
      </c>
    </row>
    <row r="322" spans="1:6" x14ac:dyDescent="0.35">
      <c r="A322" s="1" t="s">
        <v>1476</v>
      </c>
      <c r="B322" s="1">
        <v>101267356</v>
      </c>
      <c r="C322" s="1" t="s">
        <v>2365</v>
      </c>
      <c r="D322" s="1" t="s">
        <v>487</v>
      </c>
      <c r="E322" s="3">
        <v>-1.1804716049999999</v>
      </c>
      <c r="F322" s="2">
        <v>9.19E-4</v>
      </c>
    </row>
    <row r="323" spans="1:6" x14ac:dyDescent="0.35">
      <c r="A323" s="1" t="s">
        <v>1477</v>
      </c>
      <c r="B323" s="1">
        <v>101250916</v>
      </c>
      <c r="C323" s="1" t="s">
        <v>1478</v>
      </c>
      <c r="D323" s="1" t="s">
        <v>486</v>
      </c>
      <c r="E323" s="3">
        <v>-1.172926288</v>
      </c>
      <c r="F323" s="2">
        <v>9.2006959999999995E-3</v>
      </c>
    </row>
    <row r="324" spans="1:6" x14ac:dyDescent="0.35">
      <c r="A324" s="1" t="s">
        <v>1479</v>
      </c>
      <c r="B324" s="1">
        <v>101261869</v>
      </c>
      <c r="C324" s="1" t="s">
        <v>1480</v>
      </c>
      <c r="D324" s="1" t="s">
        <v>485</v>
      </c>
      <c r="E324" s="3">
        <v>-1.170771993</v>
      </c>
      <c r="F324" s="2">
        <v>1.0106456999999999E-2</v>
      </c>
    </row>
    <row r="325" spans="1:6" x14ac:dyDescent="0.35">
      <c r="A325" s="1" t="s">
        <v>1481</v>
      </c>
      <c r="B325" s="1">
        <v>104648456</v>
      </c>
      <c r="C325" s="1" t="s">
        <v>1482</v>
      </c>
      <c r="D325" s="1" t="s">
        <v>484</v>
      </c>
      <c r="E325" s="3">
        <v>-1.1679561350000001</v>
      </c>
      <c r="F325" s="2">
        <v>4.7505385999999997E-2</v>
      </c>
    </row>
    <row r="326" spans="1:6" x14ac:dyDescent="0.35">
      <c r="A326" s="1" t="s">
        <v>1483</v>
      </c>
      <c r="B326" s="1">
        <v>101268569</v>
      </c>
      <c r="C326" s="1" t="s">
        <v>1484</v>
      </c>
      <c r="D326" s="1" t="s">
        <v>483</v>
      </c>
      <c r="E326" s="3">
        <v>-1.1643659159999999</v>
      </c>
      <c r="F326" s="2">
        <v>1.74E-8</v>
      </c>
    </row>
    <row r="327" spans="1:6" x14ac:dyDescent="0.35">
      <c r="A327" s="1" t="s">
        <v>1485</v>
      </c>
      <c r="B327" s="1">
        <v>101259953</v>
      </c>
      <c r="C327" s="1" t="s">
        <v>1486</v>
      </c>
      <c r="D327" s="1" t="s">
        <v>482</v>
      </c>
      <c r="E327" s="3">
        <v>-1.1469423969999999</v>
      </c>
      <c r="F327" s="2">
        <v>1.6355383000000001E-2</v>
      </c>
    </row>
    <row r="328" spans="1:6" x14ac:dyDescent="0.35">
      <c r="A328" s="1" t="s">
        <v>1471</v>
      </c>
      <c r="B328" s="1">
        <v>101248632</v>
      </c>
      <c r="C328" s="1" t="s">
        <v>1487</v>
      </c>
      <c r="D328" s="1" t="s">
        <v>481</v>
      </c>
      <c r="E328" s="3">
        <v>-1.1295369639999999</v>
      </c>
      <c r="F328" s="2">
        <v>4.1078018000000001E-2</v>
      </c>
    </row>
    <row r="329" spans="1:6" x14ac:dyDescent="0.35">
      <c r="A329" s="1" t="s">
        <v>1488</v>
      </c>
      <c r="B329" s="1">
        <v>101258867</v>
      </c>
      <c r="C329" s="1" t="s">
        <v>1489</v>
      </c>
      <c r="D329" s="1" t="s">
        <v>480</v>
      </c>
      <c r="E329" s="3">
        <v>-1.128571113</v>
      </c>
      <c r="F329" s="2">
        <v>1.7611770000000001E-3</v>
      </c>
    </row>
    <row r="330" spans="1:6" x14ac:dyDescent="0.35">
      <c r="A330" s="1" t="s">
        <v>1490</v>
      </c>
      <c r="B330" s="1">
        <v>101256807</v>
      </c>
      <c r="C330" s="1" t="s">
        <v>2366</v>
      </c>
      <c r="D330" s="1" t="s">
        <v>479</v>
      </c>
      <c r="E330" s="3">
        <v>-1.114862405</v>
      </c>
      <c r="F330" s="2">
        <v>1.7900000000000001E-5</v>
      </c>
    </row>
    <row r="331" spans="1:6" x14ac:dyDescent="0.35">
      <c r="A331" s="1" t="s">
        <v>1491</v>
      </c>
      <c r="B331" s="1">
        <v>101250739</v>
      </c>
      <c r="C331" s="1" t="s">
        <v>2367</v>
      </c>
      <c r="D331" s="1" t="s">
        <v>478</v>
      </c>
      <c r="E331" s="3">
        <v>-1.1109251309999999</v>
      </c>
      <c r="F331" s="2">
        <v>4.55E-17</v>
      </c>
    </row>
    <row r="332" spans="1:6" x14ac:dyDescent="0.35">
      <c r="A332" s="1" t="s">
        <v>1492</v>
      </c>
      <c r="B332" s="1">
        <v>101245464</v>
      </c>
      <c r="C332" s="1" t="s">
        <v>1493</v>
      </c>
      <c r="D332" s="1" t="s">
        <v>477</v>
      </c>
      <c r="E332" s="3">
        <v>-1.1039974349999999</v>
      </c>
      <c r="F332" s="2">
        <v>9.9300000000000001E-5</v>
      </c>
    </row>
    <row r="333" spans="1:6" x14ac:dyDescent="0.35">
      <c r="A333" s="1" t="s">
        <v>1494</v>
      </c>
      <c r="B333" s="1">
        <v>101248294</v>
      </c>
      <c r="C333" s="1" t="s">
        <v>1495</v>
      </c>
      <c r="D333" s="1" t="s">
        <v>476</v>
      </c>
      <c r="E333" s="3">
        <v>-1.0943746489999999</v>
      </c>
      <c r="F333" s="2">
        <v>1.2295967E-2</v>
      </c>
    </row>
    <row r="334" spans="1:6" x14ac:dyDescent="0.35">
      <c r="A334" s="1" t="s">
        <v>1496</v>
      </c>
      <c r="B334" s="1">
        <v>101245304</v>
      </c>
      <c r="C334" s="1" t="s">
        <v>1497</v>
      </c>
      <c r="D334" s="1" t="s">
        <v>475</v>
      </c>
      <c r="E334" s="3">
        <v>-1.076859687</v>
      </c>
      <c r="F334" s="2">
        <v>5.3699999999999997E-5</v>
      </c>
    </row>
    <row r="335" spans="1:6" x14ac:dyDescent="0.35">
      <c r="A335" s="1" t="s">
        <v>1498</v>
      </c>
      <c r="B335" s="1">
        <v>101252800</v>
      </c>
      <c r="C335" s="1" t="s">
        <v>1499</v>
      </c>
      <c r="D335" s="1" t="s">
        <v>474</v>
      </c>
      <c r="E335" s="3">
        <v>-1.0720738160000001</v>
      </c>
      <c r="F335" s="2">
        <v>8.4903919999999994E-3</v>
      </c>
    </row>
    <row r="336" spans="1:6" x14ac:dyDescent="0.35">
      <c r="A336" s="1" t="s">
        <v>1500</v>
      </c>
      <c r="B336" s="1">
        <v>101247780</v>
      </c>
      <c r="C336" s="1" t="s">
        <v>2368</v>
      </c>
      <c r="D336" s="1" t="s">
        <v>473</v>
      </c>
      <c r="E336" s="3">
        <v>-1.0663327330000001</v>
      </c>
      <c r="F336" s="2">
        <v>4.2368748999999997E-2</v>
      </c>
    </row>
    <row r="337" spans="1:6" x14ac:dyDescent="0.35">
      <c r="A337" s="1" t="s">
        <v>1501</v>
      </c>
      <c r="B337" s="1">
        <v>101268229</v>
      </c>
      <c r="C337" s="1" t="s">
        <v>2369</v>
      </c>
      <c r="D337" s="1" t="s">
        <v>472</v>
      </c>
      <c r="E337" s="3">
        <v>-1.0622208609999999</v>
      </c>
      <c r="F337" s="2">
        <v>8.8399999999999997E-13</v>
      </c>
    </row>
    <row r="338" spans="1:6" x14ac:dyDescent="0.35">
      <c r="A338" s="1" t="s">
        <v>1502</v>
      </c>
      <c r="B338" s="1">
        <v>101257847</v>
      </c>
      <c r="C338" s="1" t="s">
        <v>2370</v>
      </c>
      <c r="D338" s="1" t="s">
        <v>471</v>
      </c>
      <c r="E338" s="3">
        <v>-1.0567956949999999</v>
      </c>
      <c r="F338" s="2">
        <v>3.2701965999999999E-2</v>
      </c>
    </row>
    <row r="339" spans="1:6" x14ac:dyDescent="0.35">
      <c r="A339" s="1" t="s">
        <v>1503</v>
      </c>
      <c r="B339" s="1">
        <v>101256620</v>
      </c>
      <c r="C339" s="1" t="s">
        <v>1504</v>
      </c>
      <c r="D339" s="1" t="s">
        <v>470</v>
      </c>
      <c r="E339" s="3">
        <v>-1.042565097</v>
      </c>
      <c r="F339" s="2">
        <v>8.9284780000000001E-3</v>
      </c>
    </row>
    <row r="340" spans="1:6" x14ac:dyDescent="0.35">
      <c r="A340" s="1" t="s">
        <v>1505</v>
      </c>
      <c r="B340" s="1">
        <v>101245093</v>
      </c>
      <c r="C340" s="1" t="s">
        <v>1506</v>
      </c>
      <c r="D340" s="1" t="s">
        <v>469</v>
      </c>
      <c r="E340" s="3">
        <v>-1.0292243379999999</v>
      </c>
      <c r="F340" s="2">
        <v>4.4841780999999997E-2</v>
      </c>
    </row>
    <row r="341" spans="1:6" x14ac:dyDescent="0.35">
      <c r="A341" s="1" t="s">
        <v>1507</v>
      </c>
      <c r="B341" s="1">
        <v>101244907</v>
      </c>
      <c r="C341" s="1" t="s">
        <v>1508</v>
      </c>
      <c r="D341" s="1" t="s">
        <v>468</v>
      </c>
      <c r="E341" s="3">
        <v>-1.0244309250000001</v>
      </c>
      <c r="F341" s="2">
        <v>1.7100000000000001E-4</v>
      </c>
    </row>
    <row r="342" spans="1:6" x14ac:dyDescent="0.35">
      <c r="A342" s="1" t="s">
        <v>1509</v>
      </c>
      <c r="B342" s="1">
        <v>101266235</v>
      </c>
      <c r="C342" s="1" t="s">
        <v>1510</v>
      </c>
      <c r="D342" s="1" t="s">
        <v>467</v>
      </c>
      <c r="E342" s="3">
        <v>-1.023376243</v>
      </c>
      <c r="F342" s="2">
        <v>7.8734100000000008E-3</v>
      </c>
    </row>
    <row r="343" spans="1:6" x14ac:dyDescent="0.35">
      <c r="A343" s="1" t="s">
        <v>1511</v>
      </c>
      <c r="B343" s="1">
        <v>100736466</v>
      </c>
      <c r="C343" s="1" t="s">
        <v>1512</v>
      </c>
      <c r="D343" s="1" t="s">
        <v>466</v>
      </c>
      <c r="E343" s="3">
        <v>-1.0214647560000001</v>
      </c>
      <c r="F343" s="2">
        <v>3.15E-7</v>
      </c>
    </row>
    <row r="344" spans="1:6" x14ac:dyDescent="0.35">
      <c r="A344" s="1" t="s">
        <v>1513</v>
      </c>
      <c r="B344" s="1">
        <v>101265861</v>
      </c>
      <c r="C344" s="1" t="s">
        <v>1514</v>
      </c>
      <c r="D344" s="1" t="s">
        <v>465</v>
      </c>
      <c r="E344" s="3">
        <v>-1.013417282</v>
      </c>
      <c r="F344" s="2">
        <v>2.929025E-3</v>
      </c>
    </row>
    <row r="345" spans="1:6" x14ac:dyDescent="0.35">
      <c r="A345" s="1" t="s">
        <v>1515</v>
      </c>
      <c r="B345" s="1">
        <v>101250579</v>
      </c>
      <c r="C345" s="1" t="s">
        <v>1516</v>
      </c>
      <c r="D345" s="1" t="s">
        <v>464</v>
      </c>
      <c r="E345" s="3">
        <v>-1.012746036</v>
      </c>
      <c r="F345" s="2">
        <v>3.2871588E-2</v>
      </c>
    </row>
    <row r="346" spans="1:6" x14ac:dyDescent="0.35">
      <c r="A346" s="1" t="s">
        <v>1517</v>
      </c>
      <c r="B346" s="1">
        <v>101256514</v>
      </c>
      <c r="C346" s="1" t="s">
        <v>1518</v>
      </c>
      <c r="D346" s="1" t="s">
        <v>463</v>
      </c>
      <c r="E346" s="3">
        <v>-1.008909126</v>
      </c>
      <c r="F346" s="2">
        <v>2.6500586E-2</v>
      </c>
    </row>
    <row r="347" spans="1:6" x14ac:dyDescent="0.35">
      <c r="A347" s="1" t="s">
        <v>1519</v>
      </c>
      <c r="B347" s="1">
        <v>101245182</v>
      </c>
      <c r="C347" s="1" t="s">
        <v>1520</v>
      </c>
      <c r="D347" s="1" t="s">
        <v>462</v>
      </c>
      <c r="E347" s="3">
        <v>-1.0060337130000001</v>
      </c>
      <c r="F347" s="2">
        <v>1.485947E-3</v>
      </c>
    </row>
    <row r="348" spans="1:6" x14ac:dyDescent="0.35">
      <c r="A348" s="1" t="s">
        <v>1521</v>
      </c>
      <c r="B348" s="1">
        <v>100134872</v>
      </c>
      <c r="C348" s="1" t="s">
        <v>1522</v>
      </c>
      <c r="D348" s="1" t="s">
        <v>461</v>
      </c>
      <c r="E348" s="3">
        <v>-1.0051045540000001</v>
      </c>
      <c r="F348" s="2">
        <v>1.2769874000000001E-2</v>
      </c>
    </row>
    <row r="349" spans="1:6" x14ac:dyDescent="0.35">
      <c r="A349" s="1" t="s">
        <v>1523</v>
      </c>
      <c r="B349" s="1">
        <v>101264583</v>
      </c>
      <c r="C349" s="1" t="s">
        <v>1524</v>
      </c>
      <c r="D349" s="1" t="s">
        <v>460</v>
      </c>
      <c r="E349" s="3">
        <v>-0.991163134</v>
      </c>
      <c r="F349" s="2">
        <v>1.9575352000000001E-2</v>
      </c>
    </row>
    <row r="350" spans="1:6" x14ac:dyDescent="0.35">
      <c r="A350" s="1" t="s">
        <v>1525</v>
      </c>
      <c r="B350" s="1">
        <v>101267168</v>
      </c>
      <c r="C350" s="1" t="s">
        <v>1526</v>
      </c>
      <c r="D350" s="1" t="s">
        <v>459</v>
      </c>
      <c r="E350" s="3">
        <v>-0.98941690900000001</v>
      </c>
      <c r="F350" s="2">
        <v>2.3229194000000002E-2</v>
      </c>
    </row>
    <row r="351" spans="1:6" x14ac:dyDescent="0.35">
      <c r="A351" s="1" t="s">
        <v>1527</v>
      </c>
      <c r="B351" s="1">
        <v>101244740</v>
      </c>
      <c r="C351" s="1" t="s">
        <v>1528</v>
      </c>
      <c r="D351" s="1" t="s">
        <v>458</v>
      </c>
      <c r="E351" s="3">
        <v>-0.98768430699999998</v>
      </c>
      <c r="F351" s="2">
        <v>1.6404948999999999E-2</v>
      </c>
    </row>
    <row r="352" spans="1:6" x14ac:dyDescent="0.35">
      <c r="A352" s="1" t="s">
        <v>1529</v>
      </c>
      <c r="B352" s="1">
        <v>101268557</v>
      </c>
      <c r="C352" s="1" t="s">
        <v>2371</v>
      </c>
      <c r="D352" s="1" t="s">
        <v>457</v>
      </c>
      <c r="E352" s="3">
        <v>-0.98547592799999995</v>
      </c>
      <c r="F352" s="2">
        <v>2.037718E-3</v>
      </c>
    </row>
    <row r="353" spans="1:6" x14ac:dyDescent="0.35">
      <c r="A353" s="1" t="s">
        <v>1530</v>
      </c>
      <c r="B353" s="1">
        <v>112940022</v>
      </c>
      <c r="C353" s="1" t="s">
        <v>1531</v>
      </c>
      <c r="D353" s="1" t="s">
        <v>456</v>
      </c>
      <c r="E353" s="3">
        <v>-0.95987417399999997</v>
      </c>
      <c r="F353" s="2">
        <v>3.7703161999999998E-2</v>
      </c>
    </row>
    <row r="354" spans="1:6" x14ac:dyDescent="0.35">
      <c r="A354" s="1" t="s">
        <v>1532</v>
      </c>
      <c r="B354" s="1">
        <v>101257404</v>
      </c>
      <c r="C354" s="1" t="s">
        <v>2372</v>
      </c>
      <c r="D354" s="1" t="s">
        <v>455</v>
      </c>
      <c r="E354" s="3">
        <v>-0.93317210500000003</v>
      </c>
      <c r="F354" s="2">
        <v>1.7702028000000002E-2</v>
      </c>
    </row>
    <row r="355" spans="1:6" x14ac:dyDescent="0.35">
      <c r="A355" s="1" t="s">
        <v>1533</v>
      </c>
      <c r="B355" s="1">
        <v>101266643</v>
      </c>
      <c r="C355" s="1" t="s">
        <v>1534</v>
      </c>
      <c r="D355" s="1" t="s">
        <v>454</v>
      </c>
      <c r="E355" s="3">
        <v>-0.925540688</v>
      </c>
      <c r="F355" s="2">
        <v>7.4200000000000004E-4</v>
      </c>
    </row>
    <row r="356" spans="1:6" x14ac:dyDescent="0.35">
      <c r="A356" s="1" t="s">
        <v>1535</v>
      </c>
      <c r="B356" s="1">
        <v>101257882</v>
      </c>
      <c r="C356" s="1" t="s">
        <v>2373</v>
      </c>
      <c r="D356" s="1" t="s">
        <v>453</v>
      </c>
      <c r="E356" s="3">
        <v>-0.92294635599999997</v>
      </c>
      <c r="F356" s="2">
        <v>8.9284780000000001E-3</v>
      </c>
    </row>
    <row r="357" spans="1:6" x14ac:dyDescent="0.35">
      <c r="A357" s="1" t="s">
        <v>1536</v>
      </c>
      <c r="B357" s="1">
        <v>101251993</v>
      </c>
      <c r="C357" s="1" t="s">
        <v>2374</v>
      </c>
      <c r="D357" s="1" t="s">
        <v>452</v>
      </c>
      <c r="E357" s="3">
        <v>-0.91587449799999998</v>
      </c>
      <c r="F357" s="2">
        <v>1.48E-19</v>
      </c>
    </row>
    <row r="358" spans="1:6" x14ac:dyDescent="0.35">
      <c r="A358" s="1" t="s">
        <v>1537</v>
      </c>
      <c r="B358" s="1">
        <v>101250859</v>
      </c>
      <c r="C358" s="1" t="s">
        <v>1538</v>
      </c>
      <c r="D358" s="1" t="s">
        <v>451</v>
      </c>
      <c r="E358" s="3">
        <v>-0.91194018399999999</v>
      </c>
      <c r="F358" s="2">
        <v>2.3999999999999999E-6</v>
      </c>
    </row>
    <row r="359" spans="1:6" x14ac:dyDescent="0.35">
      <c r="A359" s="1" t="s">
        <v>1539</v>
      </c>
      <c r="B359" s="1">
        <v>101259602</v>
      </c>
      <c r="C359" s="1" t="s">
        <v>1540</v>
      </c>
      <c r="D359" s="1" t="s">
        <v>450</v>
      </c>
      <c r="E359" s="3">
        <v>-0.88905582999999999</v>
      </c>
      <c r="F359" s="2">
        <v>3.9899999999999999E-4</v>
      </c>
    </row>
    <row r="360" spans="1:6" x14ac:dyDescent="0.35">
      <c r="A360" s="1" t="s">
        <v>1541</v>
      </c>
      <c r="B360" s="1">
        <v>101249093</v>
      </c>
      <c r="C360" s="1" t="s">
        <v>2375</v>
      </c>
      <c r="D360" s="1" t="s">
        <v>449</v>
      </c>
      <c r="E360" s="3">
        <v>-0.88205359699999997</v>
      </c>
      <c r="F360" s="2">
        <v>6.2899999999999997E-5</v>
      </c>
    </row>
    <row r="361" spans="1:6" x14ac:dyDescent="0.35">
      <c r="A361" s="1" t="s">
        <v>1542</v>
      </c>
      <c r="B361" s="1">
        <v>101250295</v>
      </c>
      <c r="C361" s="1" t="s">
        <v>1543</v>
      </c>
      <c r="D361" s="1" t="s">
        <v>448</v>
      </c>
      <c r="E361" s="3">
        <v>-0.87821683500000003</v>
      </c>
      <c r="F361" s="2">
        <v>9.5500000000000001E-4</v>
      </c>
    </row>
    <row r="362" spans="1:6" x14ac:dyDescent="0.35">
      <c r="A362" s="1" t="s">
        <v>1544</v>
      </c>
      <c r="B362" s="1">
        <v>101257224</v>
      </c>
      <c r="C362" s="1" t="s">
        <v>1545</v>
      </c>
      <c r="D362" s="1" t="s">
        <v>447</v>
      </c>
      <c r="E362" s="3">
        <v>-0.87710659000000002</v>
      </c>
      <c r="F362" s="2">
        <v>2.1797516999999999E-2</v>
      </c>
    </row>
    <row r="363" spans="1:6" x14ac:dyDescent="0.35">
      <c r="A363" s="1" t="s">
        <v>1546</v>
      </c>
      <c r="B363" s="1">
        <v>101249180</v>
      </c>
      <c r="C363" s="1" t="s">
        <v>1547</v>
      </c>
      <c r="D363" s="1" t="s">
        <v>446</v>
      </c>
      <c r="E363" s="3">
        <v>-0.87690733300000001</v>
      </c>
      <c r="F363" s="2">
        <v>3.7399999999999998E-4</v>
      </c>
    </row>
    <row r="364" spans="1:6" x14ac:dyDescent="0.35">
      <c r="A364" s="1" t="s">
        <v>1548</v>
      </c>
      <c r="B364" s="1">
        <v>101264570</v>
      </c>
      <c r="C364" s="1" t="s">
        <v>1549</v>
      </c>
      <c r="D364" s="1" t="s">
        <v>445</v>
      </c>
      <c r="E364" s="3">
        <v>-0.87526077199999996</v>
      </c>
      <c r="F364" s="2">
        <v>1.8807227999999999E-2</v>
      </c>
    </row>
    <row r="365" spans="1:6" x14ac:dyDescent="0.35">
      <c r="A365" s="1" t="s">
        <v>1550</v>
      </c>
      <c r="B365" s="1">
        <v>101268404</v>
      </c>
      <c r="C365" s="1" t="s">
        <v>1551</v>
      </c>
      <c r="D365" s="1" t="s">
        <v>444</v>
      </c>
      <c r="E365" s="3">
        <v>-0.87063349199999995</v>
      </c>
      <c r="F365" s="2">
        <v>1.7800414000000001E-2</v>
      </c>
    </row>
    <row r="366" spans="1:6" x14ac:dyDescent="0.35">
      <c r="A366" s="1" t="s">
        <v>1552</v>
      </c>
      <c r="B366" s="1">
        <v>101265026</v>
      </c>
      <c r="C366" s="1" t="s">
        <v>1553</v>
      </c>
      <c r="D366" s="1" t="s">
        <v>443</v>
      </c>
      <c r="E366" s="3">
        <v>-0.86755453299999996</v>
      </c>
      <c r="F366" s="2">
        <v>2.4405260000000002E-3</v>
      </c>
    </row>
    <row r="367" spans="1:6" x14ac:dyDescent="0.35">
      <c r="A367" s="1" t="s">
        <v>1554</v>
      </c>
      <c r="B367" s="1">
        <v>101250795</v>
      </c>
      <c r="C367" s="1" t="s">
        <v>1555</v>
      </c>
      <c r="D367" s="1" t="s">
        <v>442</v>
      </c>
      <c r="E367" s="3">
        <v>-0.85837136999999997</v>
      </c>
      <c r="F367" s="2">
        <v>9.9565049999999992E-3</v>
      </c>
    </row>
    <row r="368" spans="1:6" x14ac:dyDescent="0.35">
      <c r="A368" s="1" t="s">
        <v>1556</v>
      </c>
      <c r="B368" s="1">
        <v>101255313</v>
      </c>
      <c r="C368" s="1" t="s">
        <v>1557</v>
      </c>
      <c r="D368" s="1" t="s">
        <v>441</v>
      </c>
      <c r="E368" s="3">
        <v>-0.84020843999999995</v>
      </c>
      <c r="F368" s="2">
        <v>1.6121010000000002E-2</v>
      </c>
    </row>
    <row r="369" spans="1:6" x14ac:dyDescent="0.35">
      <c r="A369" s="1" t="s">
        <v>1558</v>
      </c>
      <c r="B369" s="1">
        <v>101257484</v>
      </c>
      <c r="C369" s="1" t="s">
        <v>2376</v>
      </c>
      <c r="D369" s="1" t="s">
        <v>440</v>
      </c>
      <c r="E369" s="3">
        <v>-0.84006674999999997</v>
      </c>
      <c r="F369" s="2">
        <v>2.6851308000000001E-2</v>
      </c>
    </row>
    <row r="370" spans="1:6" x14ac:dyDescent="0.35">
      <c r="A370" s="1" t="s">
        <v>1559</v>
      </c>
      <c r="B370" s="1">
        <v>101251501</v>
      </c>
      <c r="C370" s="1" t="s">
        <v>1560</v>
      </c>
      <c r="D370" s="1" t="s">
        <v>439</v>
      </c>
      <c r="E370" s="3">
        <v>-0.838556619</v>
      </c>
      <c r="F370" s="2">
        <v>1.5532892E-2</v>
      </c>
    </row>
    <row r="371" spans="1:6" x14ac:dyDescent="0.35">
      <c r="A371" s="1" t="s">
        <v>1561</v>
      </c>
      <c r="B371" s="1">
        <v>101254182</v>
      </c>
      <c r="C371" s="1" t="s">
        <v>1562</v>
      </c>
      <c r="D371" s="1" t="s">
        <v>438</v>
      </c>
      <c r="E371" s="3">
        <v>-0.819294772</v>
      </c>
      <c r="F371" s="2">
        <v>3.5103669999999997E-2</v>
      </c>
    </row>
    <row r="372" spans="1:6" x14ac:dyDescent="0.35">
      <c r="A372" s="1" t="s">
        <v>1563</v>
      </c>
      <c r="B372" s="1">
        <v>101261617</v>
      </c>
      <c r="C372" s="1" t="s">
        <v>2377</v>
      </c>
      <c r="D372" s="1" t="s">
        <v>437</v>
      </c>
      <c r="E372" s="3">
        <v>-0.80457839900000006</v>
      </c>
      <c r="F372" s="2">
        <v>3.0099999999999999E-10</v>
      </c>
    </row>
    <row r="373" spans="1:6" x14ac:dyDescent="0.35">
      <c r="A373" s="1" t="s">
        <v>1564</v>
      </c>
      <c r="B373" s="1">
        <v>101256442</v>
      </c>
      <c r="C373" s="1" t="s">
        <v>1565</v>
      </c>
      <c r="D373" s="1" t="s">
        <v>436</v>
      </c>
      <c r="E373" s="3">
        <v>-0.79973788599999995</v>
      </c>
      <c r="F373" s="2">
        <v>2.646701E-3</v>
      </c>
    </row>
    <row r="374" spans="1:6" x14ac:dyDescent="0.35">
      <c r="A374" s="1" t="s">
        <v>1566</v>
      </c>
      <c r="B374" s="1">
        <v>101254536</v>
      </c>
      <c r="C374" s="1" t="s">
        <v>1567</v>
      </c>
      <c r="D374" s="1" t="s">
        <v>435</v>
      </c>
      <c r="E374" s="3">
        <v>-0.79615127900000005</v>
      </c>
      <c r="F374" s="2">
        <v>2.4737579999999999E-3</v>
      </c>
    </row>
    <row r="375" spans="1:6" x14ac:dyDescent="0.35">
      <c r="A375" s="1" t="s">
        <v>1568</v>
      </c>
      <c r="B375" s="1">
        <v>101249781</v>
      </c>
      <c r="C375" s="1" t="s">
        <v>2378</v>
      </c>
      <c r="D375" s="1" t="s">
        <v>434</v>
      </c>
      <c r="E375" s="3">
        <v>-0.79286175800000003</v>
      </c>
      <c r="F375" s="2">
        <v>1.7922909999999999E-3</v>
      </c>
    </row>
    <row r="376" spans="1:6" x14ac:dyDescent="0.35">
      <c r="A376" s="1" t="s">
        <v>1569</v>
      </c>
      <c r="B376" s="1">
        <v>101247648</v>
      </c>
      <c r="C376" s="1" t="s">
        <v>1570</v>
      </c>
      <c r="D376" s="1" t="s">
        <v>433</v>
      </c>
      <c r="E376" s="3">
        <v>-0.79074348100000003</v>
      </c>
      <c r="F376" s="2">
        <v>1.9693405000000001E-2</v>
      </c>
    </row>
    <row r="377" spans="1:6" x14ac:dyDescent="0.35">
      <c r="A377" s="1" t="s">
        <v>1571</v>
      </c>
      <c r="B377" s="1">
        <v>101252338</v>
      </c>
      <c r="C377" s="1" t="s">
        <v>1572</v>
      </c>
      <c r="D377" s="1" t="s">
        <v>432</v>
      </c>
      <c r="E377" s="3">
        <v>-0.78738734499999996</v>
      </c>
      <c r="F377" s="2">
        <v>1.7016814000000002E-2</v>
      </c>
    </row>
    <row r="378" spans="1:6" x14ac:dyDescent="0.35">
      <c r="A378" s="1" t="s">
        <v>1573</v>
      </c>
      <c r="B378" s="1">
        <v>104646544</v>
      </c>
      <c r="C378" s="1" t="s">
        <v>1574</v>
      </c>
      <c r="D378" s="1" t="s">
        <v>431</v>
      </c>
      <c r="E378" s="3">
        <v>-0.77601495600000003</v>
      </c>
      <c r="F378" s="2">
        <v>1.1497933E-2</v>
      </c>
    </row>
    <row r="379" spans="1:6" x14ac:dyDescent="0.35">
      <c r="A379" s="1" t="s">
        <v>1575</v>
      </c>
      <c r="B379" s="1">
        <v>101268113</v>
      </c>
      <c r="C379" s="1" t="s">
        <v>2379</v>
      </c>
      <c r="D379" s="1" t="s">
        <v>430</v>
      </c>
      <c r="E379" s="3">
        <v>-0.77189341199999995</v>
      </c>
      <c r="F379" s="2">
        <v>1.7E-6</v>
      </c>
    </row>
    <row r="380" spans="1:6" x14ac:dyDescent="0.35">
      <c r="A380" s="1" t="s">
        <v>1576</v>
      </c>
      <c r="B380" s="1">
        <v>101261528</v>
      </c>
      <c r="C380" s="1" t="s">
        <v>2380</v>
      </c>
      <c r="D380" s="1" t="s">
        <v>429</v>
      </c>
      <c r="E380" s="3">
        <v>-0.75716682999999996</v>
      </c>
      <c r="F380" s="2">
        <v>2.4334531E-2</v>
      </c>
    </row>
    <row r="381" spans="1:6" x14ac:dyDescent="0.35">
      <c r="A381" s="1" t="s">
        <v>1577</v>
      </c>
      <c r="B381" s="1">
        <v>101265867</v>
      </c>
      <c r="C381" s="1" t="s">
        <v>2381</v>
      </c>
      <c r="D381" s="1" t="s">
        <v>428</v>
      </c>
      <c r="E381" s="3">
        <v>-0.75341498900000003</v>
      </c>
      <c r="F381" s="2">
        <v>2.4334531E-2</v>
      </c>
    </row>
    <row r="382" spans="1:6" x14ac:dyDescent="0.35">
      <c r="A382" s="1" t="s">
        <v>1578</v>
      </c>
      <c r="B382" s="1">
        <v>101247327</v>
      </c>
      <c r="C382" s="1" t="s">
        <v>1579</v>
      </c>
      <c r="D382" s="1" t="s">
        <v>427</v>
      </c>
      <c r="E382" s="3">
        <v>-0.74918398200000003</v>
      </c>
      <c r="F382" s="2">
        <v>1.6666396E-2</v>
      </c>
    </row>
    <row r="383" spans="1:6" x14ac:dyDescent="0.35">
      <c r="A383" s="1" t="s">
        <v>1580</v>
      </c>
      <c r="B383" s="1">
        <v>101262274</v>
      </c>
      <c r="C383" s="1" t="s">
        <v>2382</v>
      </c>
      <c r="D383" s="1" t="s">
        <v>426</v>
      </c>
      <c r="E383" s="3">
        <v>-0.74832452900000002</v>
      </c>
      <c r="F383" s="2">
        <v>2.9739010999999999E-2</v>
      </c>
    </row>
    <row r="384" spans="1:6" x14ac:dyDescent="0.35">
      <c r="A384" s="1" t="s">
        <v>1581</v>
      </c>
      <c r="B384" s="1">
        <v>101254641</v>
      </c>
      <c r="C384" s="1" t="s">
        <v>1582</v>
      </c>
      <c r="D384" s="1" t="s">
        <v>425</v>
      </c>
      <c r="E384" s="3">
        <v>-0.74318912000000004</v>
      </c>
      <c r="F384" s="2">
        <v>1.8807227999999999E-2</v>
      </c>
    </row>
    <row r="385" spans="1:6" x14ac:dyDescent="0.35">
      <c r="A385" s="1" t="s">
        <v>1583</v>
      </c>
      <c r="B385" s="1">
        <v>101246644</v>
      </c>
      <c r="C385" s="1" t="s">
        <v>1584</v>
      </c>
      <c r="D385" s="1" t="s">
        <v>424</v>
      </c>
      <c r="E385" s="3">
        <v>-0.74227385199999996</v>
      </c>
      <c r="F385" s="2">
        <v>6.1099999999999994E-5</v>
      </c>
    </row>
    <row r="386" spans="1:6" x14ac:dyDescent="0.35">
      <c r="A386" s="1" t="s">
        <v>1585</v>
      </c>
      <c r="B386" s="1">
        <v>101248488</v>
      </c>
      <c r="C386" s="1" t="s">
        <v>2383</v>
      </c>
      <c r="D386" s="1" t="s">
        <v>423</v>
      </c>
      <c r="E386" s="3">
        <v>-0.73728291800000001</v>
      </c>
      <c r="F386" s="2">
        <v>6.6100000000000002E-4</v>
      </c>
    </row>
    <row r="387" spans="1:6" x14ac:dyDescent="0.35">
      <c r="A387" s="1" t="s">
        <v>1586</v>
      </c>
      <c r="B387" s="1">
        <v>101246562</v>
      </c>
      <c r="C387" s="1" t="s">
        <v>1587</v>
      </c>
      <c r="D387" s="1" t="s">
        <v>422</v>
      </c>
      <c r="E387" s="3">
        <v>-0.736426578</v>
      </c>
      <c r="F387" s="2">
        <v>9.1799999999999998E-4</v>
      </c>
    </row>
    <row r="388" spans="1:6" x14ac:dyDescent="0.35">
      <c r="A388" s="1" t="s">
        <v>1588</v>
      </c>
      <c r="B388" s="1">
        <v>101247915</v>
      </c>
      <c r="C388" s="1" t="s">
        <v>1589</v>
      </c>
      <c r="D388" s="1" t="s">
        <v>421</v>
      </c>
      <c r="E388" s="3">
        <v>-0.730742899</v>
      </c>
      <c r="F388" s="2">
        <v>1.2999999999999999E-5</v>
      </c>
    </row>
    <row r="389" spans="1:6" x14ac:dyDescent="0.35">
      <c r="A389" s="1" t="s">
        <v>1590</v>
      </c>
      <c r="B389" s="1">
        <v>101247164</v>
      </c>
      <c r="C389" s="1" t="s">
        <v>2384</v>
      </c>
      <c r="D389" s="1" t="s">
        <v>420</v>
      </c>
      <c r="E389" s="3">
        <v>-0.72824177800000001</v>
      </c>
      <c r="F389" s="2">
        <v>2.0499999999999999E-12</v>
      </c>
    </row>
    <row r="390" spans="1:6" x14ac:dyDescent="0.35">
      <c r="A390" s="1" t="s">
        <v>1591</v>
      </c>
      <c r="B390" s="1">
        <v>543560</v>
      </c>
      <c r="C390" s="1" t="s">
        <v>1592</v>
      </c>
      <c r="D390" s="1" t="s">
        <v>419</v>
      </c>
      <c r="E390" s="3">
        <v>-0.72511664399999998</v>
      </c>
      <c r="F390" s="2">
        <v>4.1138389999999997E-2</v>
      </c>
    </row>
    <row r="391" spans="1:6" x14ac:dyDescent="0.35">
      <c r="A391" s="1" t="s">
        <v>1593</v>
      </c>
      <c r="B391" s="1">
        <v>543957</v>
      </c>
      <c r="C391" s="1" t="s">
        <v>1594</v>
      </c>
      <c r="D391" s="1" t="s">
        <v>418</v>
      </c>
      <c r="E391" s="3">
        <v>-0.71942083700000004</v>
      </c>
      <c r="F391" s="2">
        <v>6.8999999999999997E-5</v>
      </c>
    </row>
    <row r="392" spans="1:6" x14ac:dyDescent="0.35">
      <c r="A392" s="1" t="s">
        <v>1595</v>
      </c>
      <c r="B392" s="1">
        <v>101251906</v>
      </c>
      <c r="C392" s="1" t="s">
        <v>1596</v>
      </c>
      <c r="D392" s="1" t="s">
        <v>417</v>
      </c>
      <c r="E392" s="3">
        <v>-0.71617928500000005</v>
      </c>
      <c r="F392" s="2">
        <v>8.42E-5</v>
      </c>
    </row>
    <row r="393" spans="1:6" x14ac:dyDescent="0.35">
      <c r="A393" s="1" t="s">
        <v>1597</v>
      </c>
      <c r="B393" s="1">
        <v>101248729</v>
      </c>
      <c r="C393" s="1" t="s">
        <v>1598</v>
      </c>
      <c r="D393" s="1" t="s">
        <v>416</v>
      </c>
      <c r="E393" s="3">
        <v>-0.71088269500000001</v>
      </c>
      <c r="F393" s="2">
        <v>3.4114775999999999E-2</v>
      </c>
    </row>
    <row r="394" spans="1:6" x14ac:dyDescent="0.35">
      <c r="A394" s="1" t="s">
        <v>1599</v>
      </c>
      <c r="B394" s="1">
        <v>101252597</v>
      </c>
      <c r="C394" s="1" t="s">
        <v>2385</v>
      </c>
      <c r="D394" s="1" t="s">
        <v>415</v>
      </c>
      <c r="E394" s="3">
        <v>-0.71046174500000003</v>
      </c>
      <c r="F394" s="2">
        <v>3.009364E-3</v>
      </c>
    </row>
    <row r="395" spans="1:6" x14ac:dyDescent="0.35">
      <c r="A395" s="1" t="s">
        <v>1600</v>
      </c>
      <c r="B395" s="1">
        <v>101055570</v>
      </c>
      <c r="C395" s="1" t="s">
        <v>2386</v>
      </c>
      <c r="D395" s="1" t="s">
        <v>414</v>
      </c>
      <c r="E395" s="3">
        <v>-0.69214074800000003</v>
      </c>
      <c r="F395" s="2">
        <v>9.4799999999999995E-4</v>
      </c>
    </row>
    <row r="396" spans="1:6" x14ac:dyDescent="0.35">
      <c r="A396" s="1" t="s">
        <v>1601</v>
      </c>
      <c r="B396" s="1">
        <v>101252257</v>
      </c>
      <c r="C396" s="1" t="s">
        <v>1602</v>
      </c>
      <c r="D396" s="1" t="s">
        <v>413</v>
      </c>
      <c r="E396" s="3">
        <v>-0.69008047699999997</v>
      </c>
      <c r="F396" s="2">
        <v>2.9944546999999998E-2</v>
      </c>
    </row>
    <row r="397" spans="1:6" x14ac:dyDescent="0.35">
      <c r="A397" s="1" t="s">
        <v>1603</v>
      </c>
      <c r="B397" s="1">
        <v>101258506</v>
      </c>
      <c r="C397" s="1" t="s">
        <v>1604</v>
      </c>
      <c r="D397" s="1" t="s">
        <v>412</v>
      </c>
      <c r="E397" s="3">
        <v>-0.68749195100000005</v>
      </c>
      <c r="F397" s="2">
        <v>1.8028882E-2</v>
      </c>
    </row>
    <row r="398" spans="1:6" x14ac:dyDescent="0.35">
      <c r="A398" s="1" t="s">
        <v>1605</v>
      </c>
      <c r="B398" s="1">
        <v>101245338</v>
      </c>
      <c r="C398" s="1" t="s">
        <v>1606</v>
      </c>
      <c r="D398" s="1" t="s">
        <v>411</v>
      </c>
      <c r="E398" s="3">
        <v>-0.68529646600000005</v>
      </c>
      <c r="F398" s="2">
        <v>7.8734100000000008E-3</v>
      </c>
    </row>
    <row r="399" spans="1:6" x14ac:dyDescent="0.35">
      <c r="A399" s="1" t="s">
        <v>1607</v>
      </c>
      <c r="B399" s="1">
        <v>101262263</v>
      </c>
      <c r="C399" s="1" t="s">
        <v>2387</v>
      </c>
      <c r="D399" s="1" t="s">
        <v>410</v>
      </c>
      <c r="E399" s="3">
        <v>-0.68202276100000003</v>
      </c>
      <c r="F399" s="2">
        <v>1.6117479000000001E-2</v>
      </c>
    </row>
    <row r="400" spans="1:6" x14ac:dyDescent="0.35">
      <c r="A400" s="1" t="s">
        <v>1608</v>
      </c>
      <c r="B400" s="1">
        <v>101265303</v>
      </c>
      <c r="C400" s="1" t="s">
        <v>2388</v>
      </c>
      <c r="D400" s="1" t="s">
        <v>409</v>
      </c>
      <c r="E400" s="3">
        <v>-0.68187834800000002</v>
      </c>
      <c r="F400" s="2">
        <v>1.623425E-3</v>
      </c>
    </row>
    <row r="401" spans="1:6" x14ac:dyDescent="0.35">
      <c r="A401" s="1" t="s">
        <v>1609</v>
      </c>
      <c r="B401" s="1">
        <v>101261883</v>
      </c>
      <c r="C401" s="1" t="s">
        <v>1610</v>
      </c>
      <c r="D401" s="1" t="s">
        <v>408</v>
      </c>
      <c r="E401" s="3">
        <v>-0.67958299300000002</v>
      </c>
      <c r="F401" s="2">
        <v>2.3844769999999999E-3</v>
      </c>
    </row>
    <row r="402" spans="1:6" x14ac:dyDescent="0.35">
      <c r="A402" s="1" t="s">
        <v>1611</v>
      </c>
      <c r="B402" s="1">
        <v>101255164</v>
      </c>
      <c r="C402" s="1" t="s">
        <v>1612</v>
      </c>
      <c r="D402" s="1" t="s">
        <v>407</v>
      </c>
      <c r="E402" s="3">
        <v>-0.67941976699999995</v>
      </c>
      <c r="F402" s="2">
        <v>1.065776E-3</v>
      </c>
    </row>
    <row r="403" spans="1:6" x14ac:dyDescent="0.35">
      <c r="A403" s="1" t="s">
        <v>1613</v>
      </c>
      <c r="B403" s="1">
        <v>101260411</v>
      </c>
      <c r="C403" s="1" t="s">
        <v>1614</v>
      </c>
      <c r="D403" s="1" t="s">
        <v>406</v>
      </c>
      <c r="E403" s="3">
        <v>-0.67547694300000005</v>
      </c>
      <c r="F403" s="2">
        <v>2.1364589999999998E-3</v>
      </c>
    </row>
    <row r="404" spans="1:6" x14ac:dyDescent="0.35">
      <c r="A404" s="1" t="s">
        <v>1615</v>
      </c>
      <c r="B404" s="1">
        <v>101249990</v>
      </c>
      <c r="C404" s="1" t="s">
        <v>1616</v>
      </c>
      <c r="D404" s="1" t="s">
        <v>405</v>
      </c>
      <c r="E404" s="3">
        <v>-0.66667319300000005</v>
      </c>
      <c r="F404" s="2">
        <v>6.7299999999999995E-7</v>
      </c>
    </row>
    <row r="405" spans="1:6" x14ac:dyDescent="0.35">
      <c r="A405" s="1" t="s">
        <v>1617</v>
      </c>
      <c r="B405" s="1">
        <v>101246437</v>
      </c>
      <c r="C405" s="1" t="s">
        <v>1618</v>
      </c>
      <c r="D405" s="1" t="s">
        <v>404</v>
      </c>
      <c r="E405" s="3">
        <v>-0.66621766999999998</v>
      </c>
      <c r="F405" s="2">
        <v>9.3800000000000003E-5</v>
      </c>
    </row>
    <row r="406" spans="1:6" x14ac:dyDescent="0.35">
      <c r="A406" s="1" t="s">
        <v>1619</v>
      </c>
      <c r="B406" s="1">
        <v>101244640</v>
      </c>
      <c r="C406" s="1" t="s">
        <v>1620</v>
      </c>
      <c r="D406" s="1" t="s">
        <v>403</v>
      </c>
      <c r="E406" s="3">
        <v>-0.66384809499999997</v>
      </c>
      <c r="F406" s="2">
        <v>6.6999999999999996E-9</v>
      </c>
    </row>
    <row r="407" spans="1:6" x14ac:dyDescent="0.35">
      <c r="A407" s="1" t="s">
        <v>1621</v>
      </c>
      <c r="B407" s="1">
        <v>101262149</v>
      </c>
      <c r="C407" s="1" t="s">
        <v>1622</v>
      </c>
      <c r="D407" s="1" t="s">
        <v>402</v>
      </c>
      <c r="E407" s="3">
        <v>-0.66302773100000001</v>
      </c>
      <c r="F407" s="2">
        <v>4.5393079999999997E-3</v>
      </c>
    </row>
    <row r="408" spans="1:6" x14ac:dyDescent="0.35">
      <c r="A408" s="1" t="s">
        <v>1623</v>
      </c>
      <c r="B408" s="1">
        <v>101260143</v>
      </c>
      <c r="C408" s="1" t="s">
        <v>1624</v>
      </c>
      <c r="D408" s="1" t="s">
        <v>401</v>
      </c>
      <c r="E408" s="3">
        <v>-0.65687549999999995</v>
      </c>
      <c r="F408" s="2">
        <v>2.9134209999999998E-3</v>
      </c>
    </row>
    <row r="409" spans="1:6" x14ac:dyDescent="0.35">
      <c r="A409" s="1" t="s">
        <v>1625</v>
      </c>
      <c r="B409" s="1">
        <v>101253961</v>
      </c>
      <c r="C409" s="1" t="s">
        <v>2389</v>
      </c>
      <c r="D409" s="1" t="s">
        <v>400</v>
      </c>
      <c r="E409" s="3">
        <v>-0.65208958699999997</v>
      </c>
      <c r="F409" s="2">
        <v>8.3009599999999996E-3</v>
      </c>
    </row>
    <row r="410" spans="1:6" x14ac:dyDescent="0.35">
      <c r="A410" s="1" t="s">
        <v>1626</v>
      </c>
      <c r="B410" s="1">
        <v>101253328</v>
      </c>
      <c r="C410" s="1" t="s">
        <v>2390</v>
      </c>
      <c r="D410" s="1" t="s">
        <v>399</v>
      </c>
      <c r="E410" s="3">
        <v>-0.65081852200000001</v>
      </c>
      <c r="F410" s="2">
        <v>2.3611259999999998E-3</v>
      </c>
    </row>
    <row r="411" spans="1:6" x14ac:dyDescent="0.35">
      <c r="A411" s="1" t="s">
        <v>1627</v>
      </c>
      <c r="B411" s="1">
        <v>543507</v>
      </c>
      <c r="C411" s="1" t="s">
        <v>1628</v>
      </c>
      <c r="D411" s="1" t="s">
        <v>398</v>
      </c>
      <c r="E411" s="3">
        <v>-0.64905410100000005</v>
      </c>
      <c r="F411" s="2">
        <v>3.1462183999999997E-2</v>
      </c>
    </row>
    <row r="412" spans="1:6" x14ac:dyDescent="0.35">
      <c r="A412" s="1" t="s">
        <v>1629</v>
      </c>
      <c r="B412" s="1">
        <v>101257158</v>
      </c>
      <c r="C412" s="1" t="s">
        <v>1630</v>
      </c>
      <c r="D412" s="1" t="s">
        <v>397</v>
      </c>
      <c r="E412" s="3">
        <v>-0.64594784299999997</v>
      </c>
      <c r="F412" s="2">
        <v>3.1784690999999997E-2</v>
      </c>
    </row>
    <row r="413" spans="1:6" x14ac:dyDescent="0.35">
      <c r="A413" s="1" t="s">
        <v>1631</v>
      </c>
      <c r="B413" s="1">
        <v>101260619</v>
      </c>
      <c r="C413" s="1" t="s">
        <v>1632</v>
      </c>
      <c r="D413" s="1" t="s">
        <v>396</v>
      </c>
      <c r="E413" s="3">
        <v>-0.636251185</v>
      </c>
      <c r="F413" s="2">
        <v>4.2950609000000001E-2</v>
      </c>
    </row>
    <row r="414" spans="1:6" x14ac:dyDescent="0.35">
      <c r="A414" s="1" t="s">
        <v>1633</v>
      </c>
      <c r="B414" s="1">
        <v>101265227</v>
      </c>
      <c r="C414" s="1" t="s">
        <v>1634</v>
      </c>
      <c r="D414" s="1" t="s">
        <v>395</v>
      </c>
      <c r="E414" s="3">
        <v>-0.62842687600000002</v>
      </c>
      <c r="F414" s="2">
        <v>4.1958831000000002E-2</v>
      </c>
    </row>
    <row r="415" spans="1:6" x14ac:dyDescent="0.35">
      <c r="A415" s="1" t="s">
        <v>1635</v>
      </c>
      <c r="B415" s="1">
        <v>101259743</v>
      </c>
      <c r="C415" s="1" t="s">
        <v>1636</v>
      </c>
      <c r="D415" s="1" t="s">
        <v>394</v>
      </c>
      <c r="E415" s="3">
        <v>-0.62464014999999995</v>
      </c>
      <c r="F415" s="2">
        <v>7.7929519999999997E-3</v>
      </c>
    </row>
    <row r="416" spans="1:6" x14ac:dyDescent="0.35">
      <c r="A416" s="1" t="s">
        <v>1637</v>
      </c>
      <c r="B416" s="1">
        <v>543958</v>
      </c>
      <c r="C416" s="1" t="s">
        <v>1638</v>
      </c>
      <c r="D416" s="1" t="s">
        <v>393</v>
      </c>
      <c r="E416" s="3">
        <v>-0.62176851</v>
      </c>
      <c r="F416" s="2">
        <v>3.1784690999999997E-2</v>
      </c>
    </row>
    <row r="417" spans="1:6" x14ac:dyDescent="0.35">
      <c r="A417" s="1" t="s">
        <v>1639</v>
      </c>
      <c r="B417" s="1">
        <v>101264036</v>
      </c>
      <c r="C417" s="1" t="s">
        <v>2391</v>
      </c>
      <c r="D417" s="1" t="s">
        <v>392</v>
      </c>
      <c r="E417" s="3">
        <v>-0.62060572300000005</v>
      </c>
      <c r="F417" s="2">
        <v>9.4744749999999996E-3</v>
      </c>
    </row>
    <row r="418" spans="1:6" x14ac:dyDescent="0.35">
      <c r="A418" s="1" t="s">
        <v>1640</v>
      </c>
      <c r="B418" s="1">
        <v>101247770</v>
      </c>
      <c r="C418" s="1" t="s">
        <v>1641</v>
      </c>
      <c r="D418" s="1" t="s">
        <v>391</v>
      </c>
      <c r="E418" s="3">
        <v>-0.61535171799999999</v>
      </c>
      <c r="F418" s="2">
        <v>2.7450849999999999E-2</v>
      </c>
    </row>
    <row r="419" spans="1:6" x14ac:dyDescent="0.35">
      <c r="A419" s="1" t="s">
        <v>1642</v>
      </c>
      <c r="B419" s="1">
        <v>101259915</v>
      </c>
      <c r="C419" s="1" t="s">
        <v>2392</v>
      </c>
      <c r="D419" s="1" t="s">
        <v>390</v>
      </c>
      <c r="E419" s="3">
        <v>-0.614430323</v>
      </c>
      <c r="F419" s="2">
        <v>1.6649582999999999E-2</v>
      </c>
    </row>
    <row r="420" spans="1:6" x14ac:dyDescent="0.35">
      <c r="A420" s="1" t="s">
        <v>1643</v>
      </c>
      <c r="B420" s="1">
        <v>101259280</v>
      </c>
      <c r="C420" s="1" t="s">
        <v>1644</v>
      </c>
      <c r="D420" s="1" t="s">
        <v>389</v>
      </c>
      <c r="E420" s="3">
        <v>-0.61084713700000004</v>
      </c>
      <c r="F420" s="2">
        <v>2.0124297999999999E-2</v>
      </c>
    </row>
    <row r="421" spans="1:6" x14ac:dyDescent="0.35">
      <c r="A421" s="1" t="s">
        <v>1645</v>
      </c>
      <c r="B421" s="1">
        <v>101262893</v>
      </c>
      <c r="C421" s="1" t="s">
        <v>1646</v>
      </c>
      <c r="D421" s="1" t="s">
        <v>388</v>
      </c>
      <c r="E421" s="3">
        <v>-0.60948582900000003</v>
      </c>
      <c r="F421" s="2">
        <v>7.5199999999999996E-4</v>
      </c>
    </row>
    <row r="422" spans="1:6" x14ac:dyDescent="0.35">
      <c r="A422" s="1" t="s">
        <v>1647</v>
      </c>
      <c r="B422" s="1">
        <v>101253471</v>
      </c>
      <c r="C422" s="1" t="s">
        <v>2393</v>
      </c>
      <c r="D422" s="1" t="s">
        <v>387</v>
      </c>
      <c r="E422" s="3">
        <v>-0.60941399600000001</v>
      </c>
      <c r="F422" s="2">
        <v>2.40742E-3</v>
      </c>
    </row>
    <row r="423" spans="1:6" x14ac:dyDescent="0.35">
      <c r="A423" s="1" t="s">
        <v>1648</v>
      </c>
      <c r="B423" s="1">
        <v>101265541</v>
      </c>
      <c r="C423" s="1" t="s">
        <v>2394</v>
      </c>
      <c r="D423" s="1" t="s">
        <v>386</v>
      </c>
      <c r="E423" s="3">
        <v>-0.607384645</v>
      </c>
      <c r="F423" s="2">
        <v>6.3099999999999999E-9</v>
      </c>
    </row>
    <row r="424" spans="1:6" x14ac:dyDescent="0.35">
      <c r="A424" s="1" t="s">
        <v>1649</v>
      </c>
      <c r="B424" s="1">
        <v>101247269</v>
      </c>
      <c r="C424" s="1" t="s">
        <v>2395</v>
      </c>
      <c r="D424" s="1" t="s">
        <v>385</v>
      </c>
      <c r="E424" s="3">
        <v>-0.60496729800000004</v>
      </c>
      <c r="F424" s="2">
        <v>3.5525226999999999E-2</v>
      </c>
    </row>
    <row r="425" spans="1:6" x14ac:dyDescent="0.35">
      <c r="A425" s="1" t="s">
        <v>1650</v>
      </c>
      <c r="B425" s="1">
        <v>101266750</v>
      </c>
      <c r="C425" s="1" t="s">
        <v>1651</v>
      </c>
      <c r="D425" s="1" t="s">
        <v>384</v>
      </c>
      <c r="E425" s="3">
        <v>-0.60358459200000003</v>
      </c>
      <c r="F425" s="2">
        <v>2.8726650999999999E-2</v>
      </c>
    </row>
    <row r="426" spans="1:6" x14ac:dyDescent="0.35">
      <c r="A426" s="1" t="s">
        <v>1652</v>
      </c>
      <c r="B426" s="1">
        <v>101252092</v>
      </c>
      <c r="C426" s="1" t="s">
        <v>1653</v>
      </c>
      <c r="D426" s="1" t="s">
        <v>383</v>
      </c>
      <c r="E426" s="3">
        <v>-0.59456734700000002</v>
      </c>
      <c r="F426" s="2">
        <v>3.7880461999999997E-2</v>
      </c>
    </row>
    <row r="427" spans="1:6" x14ac:dyDescent="0.35">
      <c r="A427" s="1" t="s">
        <v>1654</v>
      </c>
      <c r="B427" s="1">
        <v>101263797</v>
      </c>
      <c r="C427" s="1" t="s">
        <v>1655</v>
      </c>
      <c r="D427" s="1" t="s">
        <v>382</v>
      </c>
      <c r="E427" s="3">
        <v>-0.593558751</v>
      </c>
      <c r="F427" s="2">
        <v>1.0677356000000001E-2</v>
      </c>
    </row>
    <row r="428" spans="1:6" x14ac:dyDescent="0.35">
      <c r="A428" s="1" t="s">
        <v>1656</v>
      </c>
      <c r="B428" s="1">
        <v>101249663</v>
      </c>
      <c r="C428" s="1" t="s">
        <v>1657</v>
      </c>
      <c r="D428" s="1" t="s">
        <v>381</v>
      </c>
      <c r="E428" s="3">
        <v>-0.58618975600000001</v>
      </c>
      <c r="F428" s="2">
        <v>4.1800000000000002E-4</v>
      </c>
    </row>
    <row r="429" spans="1:6" x14ac:dyDescent="0.35">
      <c r="A429" s="1" t="s">
        <v>1658</v>
      </c>
      <c r="B429" s="1">
        <v>101258633</v>
      </c>
      <c r="C429" s="1" t="s">
        <v>1659</v>
      </c>
      <c r="D429" s="1" t="s">
        <v>380</v>
      </c>
      <c r="E429" s="3">
        <v>-0.58509496699999997</v>
      </c>
      <c r="F429" s="2">
        <v>2.3999999999999999E-6</v>
      </c>
    </row>
    <row r="430" spans="1:6" x14ac:dyDescent="0.35">
      <c r="A430" s="1" t="s">
        <v>1660</v>
      </c>
      <c r="B430" s="1">
        <v>101245816</v>
      </c>
      <c r="C430" s="1" t="s">
        <v>1661</v>
      </c>
      <c r="D430" s="1" t="s">
        <v>379</v>
      </c>
      <c r="E430" s="3">
        <v>-0.58427719300000003</v>
      </c>
      <c r="F430" s="2">
        <v>6.2243790000000004E-3</v>
      </c>
    </row>
    <row r="431" spans="1:6" x14ac:dyDescent="0.35">
      <c r="A431" s="1" t="s">
        <v>1662</v>
      </c>
      <c r="B431" s="1">
        <v>101253776</v>
      </c>
      <c r="C431" s="1" t="s">
        <v>1663</v>
      </c>
      <c r="D431" s="1" t="s">
        <v>378</v>
      </c>
      <c r="E431" s="3">
        <v>-0.577746286</v>
      </c>
      <c r="F431" s="2">
        <v>5.71E-4</v>
      </c>
    </row>
    <row r="432" spans="1:6" x14ac:dyDescent="0.35">
      <c r="A432" s="1" t="s">
        <v>1664</v>
      </c>
      <c r="B432" s="1">
        <v>101262115</v>
      </c>
      <c r="C432" s="1" t="s">
        <v>1665</v>
      </c>
      <c r="D432" s="1" t="s">
        <v>377</v>
      </c>
      <c r="E432" s="3">
        <v>-0.56417723799999997</v>
      </c>
      <c r="F432" s="2">
        <v>4.3605989999999997E-3</v>
      </c>
    </row>
    <row r="433" spans="1:6" x14ac:dyDescent="0.35">
      <c r="A433" s="1" t="s">
        <v>1666</v>
      </c>
      <c r="B433" s="1">
        <v>101254220</v>
      </c>
      <c r="C433" s="1" t="s">
        <v>2396</v>
      </c>
      <c r="D433" s="1" t="s">
        <v>376</v>
      </c>
      <c r="E433" s="3">
        <v>-0.56343215400000002</v>
      </c>
      <c r="F433" s="2">
        <v>9.1500000000000005E-6</v>
      </c>
    </row>
    <row r="434" spans="1:6" x14ac:dyDescent="0.35">
      <c r="A434" s="1" t="s">
        <v>1667</v>
      </c>
      <c r="B434" s="1">
        <v>101246823</v>
      </c>
      <c r="C434" s="1" t="s">
        <v>1668</v>
      </c>
      <c r="D434" s="1" t="s">
        <v>375</v>
      </c>
      <c r="E434" s="3">
        <v>-0.56289422600000005</v>
      </c>
      <c r="F434" s="2">
        <v>4.1298513000000002E-2</v>
      </c>
    </row>
    <row r="435" spans="1:6" x14ac:dyDescent="0.35">
      <c r="A435" s="1" t="s">
        <v>1669</v>
      </c>
      <c r="B435" s="1">
        <v>101258586</v>
      </c>
      <c r="C435" s="1" t="s">
        <v>1670</v>
      </c>
      <c r="D435" s="1" t="s">
        <v>374</v>
      </c>
      <c r="E435" s="3">
        <v>-0.56036177499999995</v>
      </c>
      <c r="F435" s="2">
        <v>2.2100000000000001E-4</v>
      </c>
    </row>
    <row r="436" spans="1:6" x14ac:dyDescent="0.35">
      <c r="A436" s="1" t="s">
        <v>1671</v>
      </c>
      <c r="B436" s="1">
        <v>100736487</v>
      </c>
      <c r="C436" s="1" t="s">
        <v>1672</v>
      </c>
      <c r="D436" s="1" t="s">
        <v>373</v>
      </c>
      <c r="E436" s="3">
        <v>-0.55981064800000002</v>
      </c>
      <c r="F436" s="2">
        <v>2.1797516999999999E-2</v>
      </c>
    </row>
    <row r="437" spans="1:6" x14ac:dyDescent="0.35">
      <c r="A437" s="1" t="s">
        <v>1673</v>
      </c>
      <c r="B437" s="1">
        <v>101255658</v>
      </c>
      <c r="C437" s="1" t="s">
        <v>2397</v>
      </c>
      <c r="D437" s="1" t="s">
        <v>372</v>
      </c>
      <c r="E437" s="3">
        <v>-0.55791072600000002</v>
      </c>
      <c r="F437" s="2">
        <v>6.6600000000000003E-4</v>
      </c>
    </row>
    <row r="438" spans="1:6" x14ac:dyDescent="0.35">
      <c r="A438" s="1" t="s">
        <v>1674</v>
      </c>
      <c r="B438" s="1">
        <v>101268590</v>
      </c>
      <c r="C438" s="1" t="s">
        <v>1675</v>
      </c>
      <c r="D438" s="1" t="s">
        <v>371</v>
      </c>
      <c r="E438" s="3">
        <v>-0.55522702999999995</v>
      </c>
      <c r="F438" s="2">
        <v>3.1199999999999999E-5</v>
      </c>
    </row>
    <row r="439" spans="1:6" x14ac:dyDescent="0.35">
      <c r="A439" s="1" t="s">
        <v>1676</v>
      </c>
      <c r="B439" s="1">
        <v>101267275</v>
      </c>
      <c r="C439" s="1" t="s">
        <v>2398</v>
      </c>
      <c r="D439" s="1" t="s">
        <v>370</v>
      </c>
      <c r="E439" s="3">
        <v>-0.55399210399999999</v>
      </c>
      <c r="F439" s="2">
        <v>4.3148209E-2</v>
      </c>
    </row>
    <row r="440" spans="1:6" x14ac:dyDescent="0.35">
      <c r="A440" s="1" t="s">
        <v>1677</v>
      </c>
      <c r="B440" s="1">
        <v>101251955</v>
      </c>
      <c r="C440" s="1" t="s">
        <v>1678</v>
      </c>
      <c r="D440" s="1" t="s">
        <v>369</v>
      </c>
      <c r="E440" s="3">
        <v>-0.55357863600000001</v>
      </c>
      <c r="F440" s="2">
        <v>1.0825688999999999E-2</v>
      </c>
    </row>
    <row r="441" spans="1:6" x14ac:dyDescent="0.35">
      <c r="A441" s="1" t="s">
        <v>1679</v>
      </c>
      <c r="B441" s="1">
        <v>101263238</v>
      </c>
      <c r="C441" s="1" t="s">
        <v>1680</v>
      </c>
      <c r="D441" s="1" t="s">
        <v>368</v>
      </c>
      <c r="E441" s="3">
        <v>-0.55123577400000001</v>
      </c>
      <c r="F441" s="2">
        <v>3.7731179999999998E-3</v>
      </c>
    </row>
    <row r="442" spans="1:6" x14ac:dyDescent="0.35">
      <c r="A442" s="1" t="s">
        <v>1681</v>
      </c>
      <c r="B442" s="1">
        <v>101248833</v>
      </c>
      <c r="C442" s="1" t="s">
        <v>1682</v>
      </c>
      <c r="D442" s="1" t="s">
        <v>367</v>
      </c>
      <c r="E442" s="3">
        <v>-0.54716050900000002</v>
      </c>
      <c r="F442" s="2">
        <v>2.6689127E-2</v>
      </c>
    </row>
    <row r="443" spans="1:6" x14ac:dyDescent="0.35">
      <c r="A443" s="1" t="s">
        <v>1683</v>
      </c>
      <c r="B443" s="1">
        <v>101259292</v>
      </c>
      <c r="C443" s="1" t="s">
        <v>2399</v>
      </c>
      <c r="D443" s="1" t="s">
        <v>366</v>
      </c>
      <c r="E443" s="3">
        <v>-0.54235093499999998</v>
      </c>
      <c r="F443" s="2">
        <v>7.2384759999999998E-3</v>
      </c>
    </row>
    <row r="444" spans="1:6" x14ac:dyDescent="0.35">
      <c r="A444" s="1" t="s">
        <v>1684</v>
      </c>
      <c r="B444" s="1">
        <v>100529137</v>
      </c>
      <c r="C444" s="1" t="s">
        <v>2400</v>
      </c>
      <c r="D444" s="1" t="s">
        <v>365</v>
      </c>
      <c r="E444" s="3">
        <v>-0.54040642400000005</v>
      </c>
      <c r="F444" s="2">
        <v>1.7906676999999999E-2</v>
      </c>
    </row>
    <row r="445" spans="1:6" x14ac:dyDescent="0.35">
      <c r="A445" s="1" t="s">
        <v>1685</v>
      </c>
      <c r="B445" s="1">
        <v>101260241</v>
      </c>
      <c r="C445" s="1" t="s">
        <v>1686</v>
      </c>
      <c r="D445" s="1" t="s">
        <v>364</v>
      </c>
      <c r="E445" s="3">
        <v>-0.535983706</v>
      </c>
      <c r="F445" s="2">
        <v>1.2100000000000001E-6</v>
      </c>
    </row>
    <row r="446" spans="1:6" x14ac:dyDescent="0.35">
      <c r="A446" s="1" t="s">
        <v>1687</v>
      </c>
      <c r="B446" s="1">
        <v>544202</v>
      </c>
      <c r="C446" s="1" t="s">
        <v>2401</v>
      </c>
      <c r="D446" s="1" t="s">
        <v>363</v>
      </c>
      <c r="E446" s="3">
        <v>-0.531868797</v>
      </c>
      <c r="F446" s="2">
        <v>5.9253889999999997E-3</v>
      </c>
    </row>
    <row r="447" spans="1:6" x14ac:dyDescent="0.35">
      <c r="A447" s="1" t="s">
        <v>1688</v>
      </c>
      <c r="B447" s="1">
        <v>100736515</v>
      </c>
      <c r="C447" s="1" t="s">
        <v>1689</v>
      </c>
      <c r="D447" s="1" t="s">
        <v>362</v>
      </c>
      <c r="E447" s="3">
        <v>-0.52756912099999997</v>
      </c>
      <c r="F447" s="2">
        <v>1.1162198E-2</v>
      </c>
    </row>
    <row r="448" spans="1:6" x14ac:dyDescent="0.35">
      <c r="A448" s="1" t="s">
        <v>1690</v>
      </c>
      <c r="B448" s="1">
        <v>101251311</v>
      </c>
      <c r="C448" s="1" t="s">
        <v>1691</v>
      </c>
      <c r="D448" s="1" t="s">
        <v>361</v>
      </c>
      <c r="E448" s="3">
        <v>-0.52741181000000004</v>
      </c>
      <c r="F448" s="2">
        <v>2.4825670000000002E-3</v>
      </c>
    </row>
    <row r="449" spans="1:6" x14ac:dyDescent="0.35">
      <c r="A449" s="1" t="s">
        <v>1692</v>
      </c>
      <c r="B449" s="1">
        <v>101265735</v>
      </c>
      <c r="C449" s="1" t="s">
        <v>1693</v>
      </c>
      <c r="D449" s="1" t="s">
        <v>360</v>
      </c>
      <c r="E449" s="3">
        <v>-0.52624067100000005</v>
      </c>
      <c r="F449" s="2">
        <v>7.8299999999999996E-6</v>
      </c>
    </row>
    <row r="450" spans="1:6" x14ac:dyDescent="0.35">
      <c r="A450" s="1" t="s">
        <v>1694</v>
      </c>
      <c r="B450" s="1">
        <v>101268027</v>
      </c>
      <c r="C450" s="1" t="s">
        <v>1695</v>
      </c>
      <c r="D450" s="1" t="s">
        <v>359</v>
      </c>
      <c r="E450" s="3">
        <v>-0.52331851500000004</v>
      </c>
      <c r="F450" s="2">
        <v>1.1429389E-2</v>
      </c>
    </row>
    <row r="451" spans="1:6" x14ac:dyDescent="0.35">
      <c r="A451" s="1" t="s">
        <v>1696</v>
      </c>
      <c r="B451" s="1">
        <v>101251477</v>
      </c>
      <c r="C451" s="1" t="s">
        <v>1697</v>
      </c>
      <c r="D451" s="1" t="s">
        <v>358</v>
      </c>
      <c r="E451" s="3">
        <v>-0.52245956500000001</v>
      </c>
      <c r="F451" s="2">
        <v>2.1681529999999999E-3</v>
      </c>
    </row>
    <row r="452" spans="1:6" x14ac:dyDescent="0.35">
      <c r="A452" s="1" t="s">
        <v>1698</v>
      </c>
      <c r="B452" s="1">
        <v>101251872</v>
      </c>
      <c r="C452" s="1" t="s">
        <v>2402</v>
      </c>
      <c r="D452" s="1" t="s">
        <v>357</v>
      </c>
      <c r="E452" s="3">
        <v>-0.52076315200000001</v>
      </c>
      <c r="F452" s="2">
        <v>1.4354719999999999E-3</v>
      </c>
    </row>
    <row r="453" spans="1:6" x14ac:dyDescent="0.35">
      <c r="A453" s="1" t="s">
        <v>1699</v>
      </c>
      <c r="B453" s="1">
        <v>101252901</v>
      </c>
      <c r="C453" s="1" t="s">
        <v>1700</v>
      </c>
      <c r="D453" s="1" t="s">
        <v>356</v>
      </c>
      <c r="E453" s="3">
        <v>-0.51633354099999995</v>
      </c>
      <c r="F453" s="2">
        <v>3.7880461999999997E-2</v>
      </c>
    </row>
    <row r="454" spans="1:6" x14ac:dyDescent="0.35">
      <c r="A454" s="1" t="s">
        <v>1701</v>
      </c>
      <c r="B454" s="1">
        <v>101263674</v>
      </c>
      <c r="C454" s="1" t="s">
        <v>1702</v>
      </c>
      <c r="D454" s="1" t="s">
        <v>355</v>
      </c>
      <c r="E454" s="3">
        <v>-0.514458054</v>
      </c>
      <c r="F454" s="2">
        <v>1.0936921E-2</v>
      </c>
    </row>
    <row r="455" spans="1:6" x14ac:dyDescent="0.35">
      <c r="A455" s="1" t="s">
        <v>1703</v>
      </c>
      <c r="B455" s="1">
        <v>778323</v>
      </c>
      <c r="C455" s="1" t="s">
        <v>1704</v>
      </c>
      <c r="D455" s="1" t="s">
        <v>354</v>
      </c>
      <c r="E455" s="3">
        <v>-0.51371211500000002</v>
      </c>
      <c r="F455" s="2">
        <v>2.4184811000000001E-2</v>
      </c>
    </row>
    <row r="456" spans="1:6" x14ac:dyDescent="0.35">
      <c r="A456" s="1" t="s">
        <v>1705</v>
      </c>
      <c r="B456" s="1">
        <v>101248769</v>
      </c>
      <c r="C456" s="1" t="s">
        <v>1706</v>
      </c>
      <c r="D456" s="1" t="s">
        <v>353</v>
      </c>
      <c r="E456" s="3">
        <v>-0.51213777999999999</v>
      </c>
      <c r="F456" s="2">
        <v>1.9027566999999999E-2</v>
      </c>
    </row>
    <row r="457" spans="1:6" x14ac:dyDescent="0.35">
      <c r="A457" s="1" t="s">
        <v>1707</v>
      </c>
      <c r="B457" s="1">
        <v>101250561</v>
      </c>
      <c r="C457" s="1" t="s">
        <v>1708</v>
      </c>
      <c r="D457" s="1" t="s">
        <v>352</v>
      </c>
      <c r="E457" s="3">
        <v>-0.51172703900000005</v>
      </c>
      <c r="F457" s="2">
        <v>1.9696409999999998E-3</v>
      </c>
    </row>
    <row r="458" spans="1:6" x14ac:dyDescent="0.35">
      <c r="A458" s="1" t="s">
        <v>1709</v>
      </c>
      <c r="B458" s="1">
        <v>101255394</v>
      </c>
      <c r="C458" s="1" t="s">
        <v>1710</v>
      </c>
      <c r="D458" s="1" t="s">
        <v>351</v>
      </c>
      <c r="E458" s="3">
        <v>-0.50196630900000005</v>
      </c>
      <c r="F458" s="2">
        <v>4.4021820000000003E-2</v>
      </c>
    </row>
    <row r="459" spans="1:6" x14ac:dyDescent="0.35">
      <c r="A459" s="1" t="s">
        <v>1711</v>
      </c>
      <c r="B459" s="1">
        <v>101245821</v>
      </c>
      <c r="C459" s="1" t="s">
        <v>2403</v>
      </c>
      <c r="D459" s="1" t="s">
        <v>350</v>
      </c>
      <c r="E459" s="3">
        <v>-0.49880554799999999</v>
      </c>
      <c r="F459" s="2">
        <v>3.6877559999999997E-2</v>
      </c>
    </row>
    <row r="460" spans="1:6" x14ac:dyDescent="0.35">
      <c r="A460" s="1" t="s">
        <v>1712</v>
      </c>
      <c r="B460" s="1">
        <v>101263043</v>
      </c>
      <c r="C460" s="1" t="s">
        <v>1713</v>
      </c>
      <c r="D460" s="1" t="s">
        <v>349</v>
      </c>
      <c r="E460" s="3">
        <v>-0.49684848599999998</v>
      </c>
      <c r="F460" s="2">
        <v>2.9408868000000001E-2</v>
      </c>
    </row>
    <row r="461" spans="1:6" x14ac:dyDescent="0.35">
      <c r="A461" s="1" t="s">
        <v>1714</v>
      </c>
      <c r="B461" s="1">
        <v>101258932</v>
      </c>
      <c r="C461" s="1" t="s">
        <v>1715</v>
      </c>
      <c r="D461" s="1" t="s">
        <v>348</v>
      </c>
      <c r="E461" s="3">
        <v>-0.49475965999999999</v>
      </c>
      <c r="F461" s="2">
        <v>1.9557616999999999E-2</v>
      </c>
    </row>
    <row r="462" spans="1:6" x14ac:dyDescent="0.35">
      <c r="A462" s="1" t="s">
        <v>1716</v>
      </c>
      <c r="B462" s="1">
        <v>101266981</v>
      </c>
      <c r="C462" s="1" t="s">
        <v>2404</v>
      </c>
      <c r="D462" s="1" t="s">
        <v>347</v>
      </c>
      <c r="E462" s="3">
        <v>-0.493238801</v>
      </c>
      <c r="F462" s="2">
        <v>2.3130647000000001E-2</v>
      </c>
    </row>
    <row r="463" spans="1:6" x14ac:dyDescent="0.35">
      <c r="A463" s="1" t="s">
        <v>1717</v>
      </c>
      <c r="B463" s="1">
        <v>101249196</v>
      </c>
      <c r="C463" s="1" t="s">
        <v>2405</v>
      </c>
      <c r="D463" s="1" t="s">
        <v>346</v>
      </c>
      <c r="E463" s="3">
        <v>-0.48518786000000003</v>
      </c>
      <c r="F463" s="2">
        <v>3.5525747000000003E-2</v>
      </c>
    </row>
    <row r="464" spans="1:6" x14ac:dyDescent="0.35">
      <c r="A464" s="1" t="s">
        <v>1718</v>
      </c>
      <c r="B464" s="1">
        <v>101246318</v>
      </c>
      <c r="C464" s="1" t="s">
        <v>1719</v>
      </c>
      <c r="D464" s="1" t="s">
        <v>345</v>
      </c>
      <c r="E464" s="3">
        <v>-0.48291193799999999</v>
      </c>
      <c r="F464" s="2">
        <v>4.5252776000000001E-2</v>
      </c>
    </row>
    <row r="465" spans="1:6" x14ac:dyDescent="0.35">
      <c r="A465" s="1" t="s">
        <v>1720</v>
      </c>
      <c r="B465" s="1">
        <v>101263419</v>
      </c>
      <c r="C465" s="1" t="s">
        <v>1721</v>
      </c>
      <c r="D465" s="1" t="s">
        <v>344</v>
      </c>
      <c r="E465" s="3">
        <v>-0.47350469699999997</v>
      </c>
      <c r="F465" s="2">
        <v>3.3208489000000001E-2</v>
      </c>
    </row>
    <row r="466" spans="1:6" x14ac:dyDescent="0.35">
      <c r="A466" s="1" t="s">
        <v>1722</v>
      </c>
      <c r="B466" s="1">
        <v>101259808</v>
      </c>
      <c r="C466" s="1" t="s">
        <v>1723</v>
      </c>
      <c r="D466" s="1" t="s">
        <v>343</v>
      </c>
      <c r="E466" s="3">
        <v>-0.47192478599999999</v>
      </c>
      <c r="F466" s="2">
        <v>2.1292591999999999E-2</v>
      </c>
    </row>
    <row r="467" spans="1:6" x14ac:dyDescent="0.35">
      <c r="A467" s="1" t="s">
        <v>1724</v>
      </c>
      <c r="B467" s="1">
        <v>101250218</v>
      </c>
      <c r="C467" s="1" t="s">
        <v>2406</v>
      </c>
      <c r="D467" s="1" t="s">
        <v>342</v>
      </c>
      <c r="E467" s="3">
        <v>-0.47170726899999998</v>
      </c>
      <c r="F467" s="2">
        <v>3.7770590000000001E-3</v>
      </c>
    </row>
    <row r="468" spans="1:6" x14ac:dyDescent="0.35">
      <c r="A468" s="1" t="s">
        <v>1725</v>
      </c>
      <c r="B468" s="1">
        <v>101254453</v>
      </c>
      <c r="C468" s="1" t="s">
        <v>1726</v>
      </c>
      <c r="D468" s="1" t="s">
        <v>341</v>
      </c>
      <c r="E468" s="3">
        <v>-0.46712959900000001</v>
      </c>
      <c r="F468" s="2">
        <v>2.6465691E-2</v>
      </c>
    </row>
    <row r="469" spans="1:6" x14ac:dyDescent="0.35">
      <c r="A469" s="1" t="s">
        <v>1727</v>
      </c>
      <c r="B469" s="1">
        <v>101257051</v>
      </c>
      <c r="C469" s="1" t="s">
        <v>2407</v>
      </c>
      <c r="D469" s="1" t="s">
        <v>340</v>
      </c>
      <c r="E469" s="3">
        <v>-0.46512104599999998</v>
      </c>
      <c r="F469" s="2">
        <v>4.952293E-2</v>
      </c>
    </row>
    <row r="470" spans="1:6" x14ac:dyDescent="0.35">
      <c r="A470" s="1" t="s">
        <v>1728</v>
      </c>
      <c r="B470" s="1">
        <v>101264818</v>
      </c>
      <c r="C470" s="1" t="s">
        <v>1729</v>
      </c>
      <c r="D470" s="1" t="s">
        <v>339</v>
      </c>
      <c r="E470" s="3">
        <v>-0.45952788100000003</v>
      </c>
      <c r="F470" s="2">
        <v>6.0800000000000003E-4</v>
      </c>
    </row>
    <row r="471" spans="1:6" x14ac:dyDescent="0.35">
      <c r="A471" s="1" t="s">
        <v>1730</v>
      </c>
      <c r="B471" s="1">
        <v>101253394</v>
      </c>
      <c r="C471" s="1" t="s">
        <v>1731</v>
      </c>
      <c r="D471" s="1" t="s">
        <v>338</v>
      </c>
      <c r="E471" s="3">
        <v>-0.45918920800000002</v>
      </c>
      <c r="F471" s="2">
        <v>9.8115600000000004E-3</v>
      </c>
    </row>
    <row r="472" spans="1:6" x14ac:dyDescent="0.35">
      <c r="A472" s="1" t="s">
        <v>1732</v>
      </c>
      <c r="B472" s="1">
        <v>101251664</v>
      </c>
      <c r="C472" s="1" t="s">
        <v>1733</v>
      </c>
      <c r="D472" s="1" t="s">
        <v>337</v>
      </c>
      <c r="E472" s="3">
        <v>-0.455407905</v>
      </c>
      <c r="F472" s="2">
        <v>4.6151059000000001E-2</v>
      </c>
    </row>
    <row r="473" spans="1:6" x14ac:dyDescent="0.35">
      <c r="A473" s="1" t="s">
        <v>1734</v>
      </c>
      <c r="B473" s="1">
        <v>101250703</v>
      </c>
      <c r="C473" s="1" t="s">
        <v>1735</v>
      </c>
      <c r="D473" s="1" t="s">
        <v>336</v>
      </c>
      <c r="E473" s="3">
        <v>-0.45336516999999998</v>
      </c>
      <c r="F473" s="2">
        <v>2.4334531E-2</v>
      </c>
    </row>
    <row r="474" spans="1:6" x14ac:dyDescent="0.35">
      <c r="A474" s="1" t="s">
        <v>1736</v>
      </c>
      <c r="B474" s="1">
        <v>101246709</v>
      </c>
      <c r="C474" s="1" t="s">
        <v>1737</v>
      </c>
      <c r="D474" s="1" t="s">
        <v>335</v>
      </c>
      <c r="E474" s="3">
        <v>-0.452146575</v>
      </c>
      <c r="F474" s="2">
        <v>4.2400000000000001E-4</v>
      </c>
    </row>
    <row r="475" spans="1:6" x14ac:dyDescent="0.35">
      <c r="A475" s="1" t="s">
        <v>1738</v>
      </c>
      <c r="B475" s="1">
        <v>101255923</v>
      </c>
      <c r="C475" s="1" t="s">
        <v>1739</v>
      </c>
      <c r="D475" s="1" t="s">
        <v>334</v>
      </c>
      <c r="E475" s="3">
        <v>-0.43663773900000002</v>
      </c>
      <c r="F475" s="2">
        <v>7.8152780000000002E-3</v>
      </c>
    </row>
    <row r="476" spans="1:6" x14ac:dyDescent="0.35">
      <c r="A476" s="1" t="s">
        <v>1740</v>
      </c>
      <c r="B476" s="1">
        <v>101262800</v>
      </c>
      <c r="C476" s="1" t="s">
        <v>1741</v>
      </c>
      <c r="D476" s="1" t="s">
        <v>333</v>
      </c>
      <c r="E476" s="3">
        <v>-0.43662230299999999</v>
      </c>
      <c r="F476" s="2">
        <v>2.109639E-3</v>
      </c>
    </row>
    <row r="477" spans="1:6" x14ac:dyDescent="0.35">
      <c r="A477" s="1" t="s">
        <v>1742</v>
      </c>
      <c r="B477" s="1">
        <v>100037517</v>
      </c>
      <c r="C477" s="1" t="s">
        <v>2408</v>
      </c>
      <c r="D477" s="1" t="s">
        <v>332</v>
      </c>
      <c r="E477" s="3">
        <v>-0.434830618</v>
      </c>
      <c r="F477" s="2">
        <v>1.1782554000000001E-2</v>
      </c>
    </row>
    <row r="478" spans="1:6" x14ac:dyDescent="0.35">
      <c r="A478" s="1" t="s">
        <v>1743</v>
      </c>
      <c r="B478" s="1">
        <v>101265407</v>
      </c>
      <c r="C478" s="1" t="s">
        <v>2409</v>
      </c>
      <c r="D478" s="1" t="s">
        <v>331</v>
      </c>
      <c r="E478" s="3">
        <v>-0.430448895</v>
      </c>
      <c r="F478" s="2">
        <v>4.6084549000000002E-2</v>
      </c>
    </row>
    <row r="479" spans="1:6" x14ac:dyDescent="0.35">
      <c r="A479" s="1" t="s">
        <v>1744</v>
      </c>
      <c r="B479" s="1">
        <v>101263185</v>
      </c>
      <c r="C479" s="1" t="s">
        <v>1745</v>
      </c>
      <c r="D479" s="1" t="s">
        <v>330</v>
      </c>
      <c r="E479" s="3">
        <v>-0.42970677400000001</v>
      </c>
      <c r="F479" s="2">
        <v>2.3461020000000001E-3</v>
      </c>
    </row>
    <row r="480" spans="1:6" x14ac:dyDescent="0.35">
      <c r="A480" s="1" t="s">
        <v>1746</v>
      </c>
      <c r="B480" s="1">
        <v>101261613</v>
      </c>
      <c r="C480" s="1" t="s">
        <v>1747</v>
      </c>
      <c r="D480" s="1" t="s">
        <v>329</v>
      </c>
      <c r="E480" s="3">
        <v>-0.42262047899999999</v>
      </c>
      <c r="F480" s="2">
        <v>7.770201E-3</v>
      </c>
    </row>
    <row r="481" spans="1:6" x14ac:dyDescent="0.35">
      <c r="A481" s="1" t="s">
        <v>1748</v>
      </c>
      <c r="B481" s="1">
        <v>101243872</v>
      </c>
      <c r="C481" s="1" t="s">
        <v>1749</v>
      </c>
      <c r="D481" s="1" t="s">
        <v>328</v>
      </c>
      <c r="E481" s="3">
        <v>-0.42209008399999998</v>
      </c>
      <c r="F481" s="2">
        <v>7.811592E-3</v>
      </c>
    </row>
    <row r="482" spans="1:6" x14ac:dyDescent="0.35">
      <c r="A482" s="1" t="s">
        <v>1750</v>
      </c>
      <c r="B482" s="1">
        <v>101264918</v>
      </c>
      <c r="C482" s="1" t="s">
        <v>1751</v>
      </c>
      <c r="D482" s="1" t="s">
        <v>327</v>
      </c>
      <c r="E482" s="3">
        <v>-0.42059211299999999</v>
      </c>
      <c r="F482" s="2">
        <v>1.9575352000000001E-2</v>
      </c>
    </row>
    <row r="483" spans="1:6" x14ac:dyDescent="0.35">
      <c r="A483" s="1" t="s">
        <v>1752</v>
      </c>
      <c r="B483" s="1">
        <v>101253082</v>
      </c>
      <c r="C483" s="1" t="s">
        <v>2410</v>
      </c>
      <c r="D483" s="1" t="s">
        <v>326</v>
      </c>
      <c r="E483" s="3">
        <v>-0.41416100099999997</v>
      </c>
      <c r="F483" s="2">
        <v>1.7116E-3</v>
      </c>
    </row>
    <row r="484" spans="1:6" x14ac:dyDescent="0.35">
      <c r="A484" s="1" t="s">
        <v>1753</v>
      </c>
      <c r="B484" s="1">
        <v>101259149</v>
      </c>
      <c r="C484" s="1" t="s">
        <v>2411</v>
      </c>
      <c r="D484" s="1" t="s">
        <v>325</v>
      </c>
      <c r="E484" s="3">
        <v>-0.41401367</v>
      </c>
      <c r="F484" s="2">
        <v>3.2166464999999998E-2</v>
      </c>
    </row>
    <row r="485" spans="1:6" x14ac:dyDescent="0.35">
      <c r="A485" s="1" t="s">
        <v>1754</v>
      </c>
      <c r="B485" s="1">
        <v>101266461</v>
      </c>
      <c r="C485" s="1" t="s">
        <v>1755</v>
      </c>
      <c r="D485" s="1" t="s">
        <v>324</v>
      </c>
      <c r="E485" s="3">
        <v>-0.41339636499999999</v>
      </c>
      <c r="F485" s="2">
        <v>2.5296115000000001E-2</v>
      </c>
    </row>
    <row r="486" spans="1:6" x14ac:dyDescent="0.35">
      <c r="A486" s="1" t="s">
        <v>1756</v>
      </c>
      <c r="B486" s="1">
        <v>101266798</v>
      </c>
      <c r="C486" s="1" t="s">
        <v>2412</v>
      </c>
      <c r="D486" s="1" t="s">
        <v>323</v>
      </c>
      <c r="E486" s="3">
        <v>-0.41125604700000001</v>
      </c>
      <c r="F486" s="2">
        <v>2.5543276E-2</v>
      </c>
    </row>
    <row r="487" spans="1:6" x14ac:dyDescent="0.35">
      <c r="A487" s="1" t="s">
        <v>1757</v>
      </c>
      <c r="B487" s="1">
        <v>101256799</v>
      </c>
      <c r="C487" s="1" t="s">
        <v>2413</v>
      </c>
      <c r="D487" s="1" t="s">
        <v>322</v>
      </c>
      <c r="E487" s="3">
        <v>-0.408294671</v>
      </c>
      <c r="F487" s="2">
        <v>1.4658871E-2</v>
      </c>
    </row>
    <row r="488" spans="1:6" x14ac:dyDescent="0.35">
      <c r="A488" s="1" t="s">
        <v>1758</v>
      </c>
      <c r="B488" s="1">
        <v>778347</v>
      </c>
      <c r="C488" s="1" t="s">
        <v>1759</v>
      </c>
      <c r="D488" s="1" t="s">
        <v>321</v>
      </c>
      <c r="E488" s="3">
        <v>-0.40529626499999999</v>
      </c>
      <c r="F488" s="2">
        <v>1.1556559999999999E-3</v>
      </c>
    </row>
    <row r="489" spans="1:6" x14ac:dyDescent="0.35">
      <c r="A489" s="1" t="s">
        <v>1760</v>
      </c>
      <c r="B489" s="1">
        <v>101264590</v>
      </c>
      <c r="C489" s="1" t="s">
        <v>2416</v>
      </c>
      <c r="D489" s="1" t="s">
        <v>320</v>
      </c>
      <c r="E489" s="3">
        <v>-0.40487436900000001</v>
      </c>
      <c r="F489" s="2">
        <v>1.1094680000000001E-2</v>
      </c>
    </row>
    <row r="490" spans="1:6" x14ac:dyDescent="0.35">
      <c r="A490" s="1" t="s">
        <v>1761</v>
      </c>
      <c r="B490" s="1">
        <v>101244443</v>
      </c>
      <c r="C490" s="1" t="s">
        <v>2414</v>
      </c>
      <c r="D490" s="1" t="s">
        <v>319</v>
      </c>
      <c r="E490" s="3">
        <v>-0.40391408299999998</v>
      </c>
      <c r="F490" s="2">
        <v>2.1188525E-2</v>
      </c>
    </row>
    <row r="491" spans="1:6" x14ac:dyDescent="0.35">
      <c r="A491" s="1" t="s">
        <v>1762</v>
      </c>
      <c r="B491" s="1">
        <v>101257769</v>
      </c>
      <c r="C491" s="1" t="s">
        <v>2415</v>
      </c>
      <c r="D491" s="1" t="s">
        <v>318</v>
      </c>
      <c r="E491" s="3">
        <v>-0.40322232699999999</v>
      </c>
      <c r="F491" s="2">
        <v>2.5124401000000001E-2</v>
      </c>
    </row>
    <row r="492" spans="1:6" x14ac:dyDescent="0.35">
      <c r="A492" s="1" t="s">
        <v>1763</v>
      </c>
      <c r="B492" s="1">
        <v>101247482</v>
      </c>
      <c r="C492" s="1" t="s">
        <v>1764</v>
      </c>
      <c r="D492" s="1" t="s">
        <v>317</v>
      </c>
      <c r="E492" s="3">
        <v>-0.40283988700000001</v>
      </c>
      <c r="F492" s="2">
        <v>4.8986422000000002E-2</v>
      </c>
    </row>
    <row r="493" spans="1:6" x14ac:dyDescent="0.35">
      <c r="A493" s="1" t="s">
        <v>1765</v>
      </c>
      <c r="B493" s="1">
        <v>543741</v>
      </c>
      <c r="C493" s="1" t="s">
        <v>1766</v>
      </c>
      <c r="D493" s="1" t="s">
        <v>316</v>
      </c>
      <c r="E493" s="3">
        <v>-0.40233137400000002</v>
      </c>
      <c r="F493" s="2">
        <v>7.3200000000000001E-4</v>
      </c>
    </row>
    <row r="494" spans="1:6" x14ac:dyDescent="0.35">
      <c r="A494" s="1" t="s">
        <v>1767</v>
      </c>
      <c r="B494" s="1">
        <v>101254433</v>
      </c>
      <c r="C494" s="1" t="s">
        <v>1768</v>
      </c>
      <c r="D494" s="1" t="s">
        <v>315</v>
      </c>
      <c r="E494" s="3">
        <v>-0.397572184</v>
      </c>
      <c r="F494" s="2">
        <v>4.7802921999999998E-2</v>
      </c>
    </row>
    <row r="495" spans="1:6" x14ac:dyDescent="0.35">
      <c r="A495" s="1" t="s">
        <v>1769</v>
      </c>
      <c r="B495" s="1">
        <v>101255365</v>
      </c>
      <c r="C495" s="1" t="s">
        <v>1770</v>
      </c>
      <c r="D495" s="1" t="s">
        <v>314</v>
      </c>
      <c r="E495" s="3">
        <v>-0.39373737199999997</v>
      </c>
      <c r="F495" s="2">
        <v>1.5123565E-2</v>
      </c>
    </row>
    <row r="496" spans="1:6" x14ac:dyDescent="0.35">
      <c r="A496" s="1" t="s">
        <v>1771</v>
      </c>
      <c r="B496" s="1">
        <v>101263262</v>
      </c>
      <c r="C496" s="1" t="s">
        <v>1772</v>
      </c>
      <c r="D496" s="1" t="s">
        <v>313</v>
      </c>
      <c r="E496" s="3">
        <v>-0.38913851500000002</v>
      </c>
      <c r="F496" s="2">
        <v>3.2866775000000001E-2</v>
      </c>
    </row>
    <row r="497" spans="1:6" x14ac:dyDescent="0.35">
      <c r="A497" s="1" t="s">
        <v>1773</v>
      </c>
      <c r="B497" s="1">
        <v>101267726</v>
      </c>
      <c r="C497" s="1" t="s">
        <v>2494</v>
      </c>
      <c r="D497" s="1" t="s">
        <v>312</v>
      </c>
      <c r="E497" s="3">
        <v>-0.38731758300000002</v>
      </c>
      <c r="F497" s="2">
        <v>9.7629369999999993E-3</v>
      </c>
    </row>
    <row r="498" spans="1:6" x14ac:dyDescent="0.35">
      <c r="A498" s="1" t="s">
        <v>1774</v>
      </c>
      <c r="B498" s="1">
        <v>101268714</v>
      </c>
      <c r="C498" s="1" t="s">
        <v>1775</v>
      </c>
      <c r="D498" s="1" t="s">
        <v>311</v>
      </c>
      <c r="E498" s="3">
        <v>-0.38217138499999997</v>
      </c>
      <c r="F498" s="2">
        <v>1.9706587000000001E-2</v>
      </c>
    </row>
    <row r="499" spans="1:6" x14ac:dyDescent="0.35">
      <c r="A499" s="1" t="s">
        <v>1776</v>
      </c>
      <c r="B499" s="1">
        <v>101266265</v>
      </c>
      <c r="C499" s="1" t="s">
        <v>1777</v>
      </c>
      <c r="D499" s="1" t="s">
        <v>310</v>
      </c>
      <c r="E499" s="3">
        <v>-0.38007943300000002</v>
      </c>
      <c r="F499" s="2">
        <v>9.1474610000000008E-3</v>
      </c>
    </row>
    <row r="500" spans="1:6" x14ac:dyDescent="0.35">
      <c r="A500" s="1" t="s">
        <v>1778</v>
      </c>
      <c r="B500" s="1">
        <v>544183</v>
      </c>
      <c r="C500" s="1" t="s">
        <v>1779</v>
      </c>
      <c r="D500" s="1" t="s">
        <v>309</v>
      </c>
      <c r="E500" s="3">
        <v>-0.36820746700000001</v>
      </c>
      <c r="F500" s="2">
        <v>4.278235E-3</v>
      </c>
    </row>
    <row r="501" spans="1:6" x14ac:dyDescent="0.35">
      <c r="A501" s="1" t="s">
        <v>1780</v>
      </c>
      <c r="B501" s="1">
        <v>101264646</v>
      </c>
      <c r="C501" s="1" t="s">
        <v>2417</v>
      </c>
      <c r="D501" s="1" t="s">
        <v>308</v>
      </c>
      <c r="E501" s="3">
        <v>-0.365620471</v>
      </c>
      <c r="F501" s="2">
        <v>4.9088461E-2</v>
      </c>
    </row>
    <row r="502" spans="1:6" x14ac:dyDescent="0.35">
      <c r="A502" s="1" t="s">
        <v>1781</v>
      </c>
      <c r="B502" s="1">
        <v>101246032</v>
      </c>
      <c r="C502" s="1" t="s">
        <v>2418</v>
      </c>
      <c r="D502" s="1" t="s">
        <v>307</v>
      </c>
      <c r="E502" s="3">
        <v>-0.35788689800000001</v>
      </c>
      <c r="F502" s="2">
        <v>4.7626077000000003E-2</v>
      </c>
    </row>
    <row r="503" spans="1:6" x14ac:dyDescent="0.35">
      <c r="A503" s="1" t="s">
        <v>1782</v>
      </c>
      <c r="B503" s="1">
        <v>101255868</v>
      </c>
      <c r="C503" s="1" t="s">
        <v>1783</v>
      </c>
      <c r="D503" s="1" t="s">
        <v>306</v>
      </c>
      <c r="E503" s="3">
        <v>-0.356137808</v>
      </c>
      <c r="F503" s="2">
        <v>4.3166866999999998E-2</v>
      </c>
    </row>
    <row r="504" spans="1:6" x14ac:dyDescent="0.35">
      <c r="A504" s="1" t="s">
        <v>1784</v>
      </c>
      <c r="B504" s="1">
        <v>101252322</v>
      </c>
      <c r="C504" s="1" t="s">
        <v>1785</v>
      </c>
      <c r="D504" s="1" t="s">
        <v>305</v>
      </c>
      <c r="E504" s="3">
        <v>-0.34956982599999997</v>
      </c>
      <c r="F504" s="2">
        <v>4.7127031E-2</v>
      </c>
    </row>
    <row r="505" spans="1:6" x14ac:dyDescent="0.35">
      <c r="A505" s="1" t="s">
        <v>1786</v>
      </c>
      <c r="B505" s="1">
        <v>101262037</v>
      </c>
      <c r="C505" s="1" t="s">
        <v>1787</v>
      </c>
      <c r="D505" s="1" t="s">
        <v>304</v>
      </c>
      <c r="E505" s="3">
        <v>-0.34654283000000002</v>
      </c>
      <c r="F505" s="2">
        <v>1.1389595000000001E-2</v>
      </c>
    </row>
    <row r="506" spans="1:6" x14ac:dyDescent="0.35">
      <c r="A506" s="1" t="s">
        <v>1788</v>
      </c>
      <c r="B506" s="1">
        <v>101253200</v>
      </c>
      <c r="C506" s="1" t="s">
        <v>1789</v>
      </c>
      <c r="D506" s="1" t="s">
        <v>303</v>
      </c>
      <c r="E506" s="3">
        <v>-0.34615184999999998</v>
      </c>
      <c r="F506" s="2">
        <v>3.3834402E-2</v>
      </c>
    </row>
    <row r="507" spans="1:6" x14ac:dyDescent="0.35">
      <c r="A507" s="1" t="s">
        <v>1790</v>
      </c>
      <c r="B507" s="1">
        <v>101055574</v>
      </c>
      <c r="C507" s="1" t="s">
        <v>1791</v>
      </c>
      <c r="D507" s="1" t="s">
        <v>302</v>
      </c>
      <c r="E507" s="3">
        <v>-0.336731897</v>
      </c>
      <c r="F507" s="2">
        <v>1.3724541999999999E-2</v>
      </c>
    </row>
    <row r="508" spans="1:6" x14ac:dyDescent="0.35">
      <c r="A508" s="1" t="s">
        <v>1792</v>
      </c>
      <c r="B508" s="1">
        <v>101262173</v>
      </c>
      <c r="C508" s="1" t="s">
        <v>1793</v>
      </c>
      <c r="D508" s="1" t="s">
        <v>301</v>
      </c>
      <c r="E508" s="3">
        <v>-0.332815851</v>
      </c>
      <c r="F508" s="2">
        <v>3.4830660999999999E-2</v>
      </c>
    </row>
    <row r="509" spans="1:6" x14ac:dyDescent="0.35">
      <c r="A509" s="1" t="s">
        <v>1794</v>
      </c>
      <c r="B509" s="1">
        <v>101259511</v>
      </c>
      <c r="C509" s="1" t="s">
        <v>1795</v>
      </c>
      <c r="D509" s="1" t="s">
        <v>300</v>
      </c>
      <c r="E509" s="3">
        <v>-0.33248214999999998</v>
      </c>
      <c r="F509" s="2">
        <v>4.2368748999999997E-2</v>
      </c>
    </row>
    <row r="510" spans="1:6" x14ac:dyDescent="0.35">
      <c r="A510" s="1" t="s">
        <v>1796</v>
      </c>
      <c r="B510" s="1">
        <v>101255233</v>
      </c>
      <c r="C510" s="1" t="s">
        <v>2419</v>
      </c>
      <c r="D510" s="1" t="s">
        <v>299</v>
      </c>
      <c r="E510" s="3">
        <v>-0.33187801300000003</v>
      </c>
      <c r="F510" s="2">
        <v>4.8521230999999998E-2</v>
      </c>
    </row>
    <row r="511" spans="1:6" x14ac:dyDescent="0.35">
      <c r="A511" s="1" t="s">
        <v>1797</v>
      </c>
      <c r="B511" s="1">
        <v>101265402</v>
      </c>
      <c r="C511" s="1" t="s">
        <v>2420</v>
      </c>
      <c r="D511" s="1" t="s">
        <v>298</v>
      </c>
      <c r="E511" s="3">
        <v>-0.33162288099999998</v>
      </c>
      <c r="F511" s="2">
        <v>1.8811613000000001E-2</v>
      </c>
    </row>
    <row r="512" spans="1:6" x14ac:dyDescent="0.35">
      <c r="A512" s="1" t="s">
        <v>1798</v>
      </c>
      <c r="B512" s="1">
        <v>101267959</v>
      </c>
      <c r="C512" s="1" t="s">
        <v>1799</v>
      </c>
      <c r="D512" s="1" t="s">
        <v>297</v>
      </c>
      <c r="E512" s="3">
        <v>-0.32527384999999998</v>
      </c>
      <c r="F512" s="2">
        <v>2.5525941E-2</v>
      </c>
    </row>
    <row r="513" spans="1:6" x14ac:dyDescent="0.35">
      <c r="A513" s="1" t="s">
        <v>1800</v>
      </c>
      <c r="B513" s="1">
        <v>101252675</v>
      </c>
      <c r="C513" s="1" t="s">
        <v>1801</v>
      </c>
      <c r="D513" s="1" t="s">
        <v>296</v>
      </c>
      <c r="E513" s="3">
        <v>-0.32227428800000002</v>
      </c>
      <c r="F513" s="2">
        <v>4.6228409999999999E-3</v>
      </c>
    </row>
    <row r="514" spans="1:6" x14ac:dyDescent="0.35">
      <c r="A514" s="1" t="s">
        <v>1802</v>
      </c>
      <c r="B514" s="1">
        <v>101250387</v>
      </c>
      <c r="C514" s="1" t="s">
        <v>1803</v>
      </c>
      <c r="D514" s="1" t="s">
        <v>295</v>
      </c>
      <c r="E514" s="3">
        <v>-0.32179144199999998</v>
      </c>
      <c r="F514" s="2">
        <v>5.443308E-3</v>
      </c>
    </row>
    <row r="515" spans="1:6" x14ac:dyDescent="0.35">
      <c r="A515" s="1" t="s">
        <v>1804</v>
      </c>
      <c r="B515" s="1">
        <v>101254702</v>
      </c>
      <c r="C515" s="1" t="s">
        <v>2421</v>
      </c>
      <c r="D515" s="1" t="s">
        <v>294</v>
      </c>
      <c r="E515" s="3">
        <v>-0.31880672599999998</v>
      </c>
      <c r="F515" s="2">
        <v>4.7494145000000001E-2</v>
      </c>
    </row>
    <row r="516" spans="1:6" x14ac:dyDescent="0.35">
      <c r="A516" s="1" t="s">
        <v>1805</v>
      </c>
      <c r="B516" s="1">
        <v>101259295</v>
      </c>
      <c r="C516" s="1" t="s">
        <v>2422</v>
      </c>
      <c r="D516" s="1" t="s">
        <v>293</v>
      </c>
      <c r="E516" s="3">
        <v>-0.31583352399999998</v>
      </c>
      <c r="F516" s="2">
        <v>1.9000408E-2</v>
      </c>
    </row>
    <row r="517" spans="1:6" x14ac:dyDescent="0.35">
      <c r="A517" s="1" t="s">
        <v>1806</v>
      </c>
      <c r="B517" s="1">
        <v>101255407</v>
      </c>
      <c r="C517" s="1" t="s">
        <v>1807</v>
      </c>
      <c r="D517" s="1" t="s">
        <v>292</v>
      </c>
      <c r="E517" s="3">
        <v>-0.31503063999999997</v>
      </c>
      <c r="F517" s="2">
        <v>2.4526807000000001E-2</v>
      </c>
    </row>
    <row r="518" spans="1:6" x14ac:dyDescent="0.35">
      <c r="A518" s="1" t="s">
        <v>1808</v>
      </c>
      <c r="B518" s="1">
        <v>101266708</v>
      </c>
      <c r="C518" s="1" t="s">
        <v>2423</v>
      </c>
      <c r="D518" s="1" t="s">
        <v>291</v>
      </c>
      <c r="E518" s="3">
        <v>-0.31264915700000001</v>
      </c>
      <c r="F518" s="2">
        <v>4.1612507E-2</v>
      </c>
    </row>
    <row r="519" spans="1:6" x14ac:dyDescent="0.35">
      <c r="A519" s="1" t="s">
        <v>1809</v>
      </c>
      <c r="B519" s="1">
        <v>101267016</v>
      </c>
      <c r="C519" s="1" t="s">
        <v>1810</v>
      </c>
      <c r="D519" s="1" t="s">
        <v>290</v>
      </c>
      <c r="E519" s="3">
        <v>-0.28493905000000003</v>
      </c>
      <c r="F519" s="2">
        <v>3.4830660999999999E-2</v>
      </c>
    </row>
    <row r="520" spans="1:6" x14ac:dyDescent="0.35">
      <c r="A520" s="1" t="s">
        <v>1811</v>
      </c>
      <c r="B520" s="1">
        <v>101248620</v>
      </c>
      <c r="C520" s="1" t="s">
        <v>1812</v>
      </c>
      <c r="D520" s="1" t="s">
        <v>289</v>
      </c>
      <c r="E520" s="3">
        <v>-0.258076111</v>
      </c>
      <c r="F520" s="2">
        <v>2.8247609999999999E-2</v>
      </c>
    </row>
    <row r="521" spans="1:6" x14ac:dyDescent="0.35">
      <c r="A521" s="1" t="s">
        <v>1813</v>
      </c>
      <c r="B521" s="1">
        <v>101248160</v>
      </c>
      <c r="C521" s="1" t="s">
        <v>2424</v>
      </c>
      <c r="D521" s="1" t="s">
        <v>288</v>
      </c>
      <c r="E521" s="3">
        <v>-0.25616680800000002</v>
      </c>
      <c r="F521" s="2">
        <v>4.6097194000000001E-2</v>
      </c>
    </row>
    <row r="522" spans="1:6" x14ac:dyDescent="0.35">
      <c r="A522" s="1" t="s">
        <v>1814</v>
      </c>
      <c r="B522" s="1">
        <v>101265984</v>
      </c>
      <c r="C522" s="1" t="s">
        <v>1815</v>
      </c>
      <c r="D522" s="1" t="s">
        <v>287</v>
      </c>
      <c r="E522" s="4">
        <v>0.252105941</v>
      </c>
      <c r="F522" s="2">
        <v>4.1332908000000002E-2</v>
      </c>
    </row>
    <row r="523" spans="1:6" x14ac:dyDescent="0.35">
      <c r="A523" s="1" t="s">
        <v>1816</v>
      </c>
      <c r="B523" s="1">
        <v>101263757</v>
      </c>
      <c r="C523" s="1" t="s">
        <v>1817</v>
      </c>
      <c r="D523" s="1" t="s">
        <v>286</v>
      </c>
      <c r="E523" s="4">
        <v>0.25931796200000001</v>
      </c>
      <c r="F523" s="2">
        <v>1.8971788E-2</v>
      </c>
    </row>
    <row r="524" spans="1:6" x14ac:dyDescent="0.35">
      <c r="A524" s="1" t="s">
        <v>1818</v>
      </c>
      <c r="B524" s="1">
        <v>543984</v>
      </c>
      <c r="C524" s="1" t="s">
        <v>1819</v>
      </c>
      <c r="D524" s="1" t="s">
        <v>285</v>
      </c>
      <c r="E524" s="4">
        <v>0.26762820500000001</v>
      </c>
      <c r="F524" s="2">
        <v>1.6250601E-2</v>
      </c>
    </row>
    <row r="525" spans="1:6" x14ac:dyDescent="0.35">
      <c r="A525" s="1" t="s">
        <v>1820</v>
      </c>
      <c r="B525" s="1">
        <v>101265348</v>
      </c>
      <c r="C525" s="1" t="s">
        <v>1821</v>
      </c>
      <c r="D525" s="1" t="s">
        <v>284</v>
      </c>
      <c r="E525" s="4">
        <v>0.289724333</v>
      </c>
      <c r="F525" s="2">
        <v>3.7088523999999998E-2</v>
      </c>
    </row>
    <row r="526" spans="1:6" x14ac:dyDescent="0.35">
      <c r="A526" s="1" t="s">
        <v>1822</v>
      </c>
      <c r="B526" s="1">
        <v>101254920</v>
      </c>
      <c r="C526" s="1" t="s">
        <v>1823</v>
      </c>
      <c r="D526" s="1" t="s">
        <v>283</v>
      </c>
      <c r="E526" s="4">
        <v>0.29238114500000001</v>
      </c>
      <c r="F526" s="2">
        <v>4.2321559000000002E-2</v>
      </c>
    </row>
    <row r="527" spans="1:6" x14ac:dyDescent="0.35">
      <c r="A527" s="1" t="s">
        <v>1824</v>
      </c>
      <c r="B527" s="1">
        <v>101265174</v>
      </c>
      <c r="C527" s="1" t="s">
        <v>2425</v>
      </c>
      <c r="D527" s="1" t="s">
        <v>282</v>
      </c>
      <c r="E527" s="4">
        <v>0.294531494</v>
      </c>
      <c r="F527" s="2">
        <v>2.4546355999999998E-2</v>
      </c>
    </row>
    <row r="528" spans="1:6" x14ac:dyDescent="0.35">
      <c r="A528" s="1" t="s">
        <v>1825</v>
      </c>
      <c r="B528" s="1">
        <v>101247954</v>
      </c>
      <c r="C528" s="1" t="s">
        <v>2426</v>
      </c>
      <c r="D528" s="1" t="s">
        <v>281</v>
      </c>
      <c r="E528" s="4">
        <v>0.300399101</v>
      </c>
      <c r="F528" s="2">
        <v>3.1694069999999998E-2</v>
      </c>
    </row>
    <row r="529" spans="1:6" x14ac:dyDescent="0.35">
      <c r="A529" s="1" t="s">
        <v>1826</v>
      </c>
      <c r="B529" s="1">
        <v>101264121</v>
      </c>
      <c r="C529" s="1" t="s">
        <v>1827</v>
      </c>
      <c r="D529" s="1" t="s">
        <v>280</v>
      </c>
      <c r="E529" s="4">
        <v>0.30999943200000002</v>
      </c>
      <c r="F529" s="2">
        <v>7.478279E-3</v>
      </c>
    </row>
    <row r="530" spans="1:6" x14ac:dyDescent="0.35">
      <c r="A530" s="1" t="s">
        <v>1828</v>
      </c>
      <c r="B530" s="1">
        <v>101259641</v>
      </c>
      <c r="C530" s="1" t="s">
        <v>1829</v>
      </c>
      <c r="D530" s="1" t="s">
        <v>279</v>
      </c>
      <c r="E530" s="4">
        <v>0.335384927</v>
      </c>
      <c r="F530" s="2">
        <v>1.8645978000000001E-2</v>
      </c>
    </row>
    <row r="531" spans="1:6" x14ac:dyDescent="0.35">
      <c r="A531" s="1" t="s">
        <v>1830</v>
      </c>
      <c r="B531" s="1">
        <v>101254244</v>
      </c>
      <c r="C531" s="1" t="s">
        <v>1831</v>
      </c>
      <c r="D531" s="1" t="s">
        <v>278</v>
      </c>
      <c r="E531" s="4">
        <v>0.34172190099999999</v>
      </c>
      <c r="F531" s="2">
        <v>1.2370864000000001E-2</v>
      </c>
    </row>
    <row r="532" spans="1:6" x14ac:dyDescent="0.35">
      <c r="A532" s="1" t="s">
        <v>1832</v>
      </c>
      <c r="B532" s="1">
        <v>101268806</v>
      </c>
      <c r="C532" s="1" t="s">
        <v>2427</v>
      </c>
      <c r="D532" s="1" t="s">
        <v>277</v>
      </c>
      <c r="E532" s="4">
        <v>0.346753435</v>
      </c>
      <c r="F532" s="2">
        <v>4.9622234000000001E-2</v>
      </c>
    </row>
    <row r="533" spans="1:6" x14ac:dyDescent="0.35">
      <c r="A533" s="1" t="s">
        <v>1833</v>
      </c>
      <c r="B533" s="1">
        <v>101262812</v>
      </c>
      <c r="C533" s="1" t="s">
        <v>1834</v>
      </c>
      <c r="D533" s="1" t="s">
        <v>276</v>
      </c>
      <c r="E533" s="4">
        <v>0.35506964600000002</v>
      </c>
      <c r="F533" s="2">
        <v>2.0054563000000001E-2</v>
      </c>
    </row>
    <row r="534" spans="1:6" x14ac:dyDescent="0.35">
      <c r="A534" s="1" t="s">
        <v>1835</v>
      </c>
      <c r="B534" s="1">
        <v>101256016</v>
      </c>
      <c r="C534" s="1" t="s">
        <v>2428</v>
      </c>
      <c r="D534" s="1" t="s">
        <v>275</v>
      </c>
      <c r="E534" s="4">
        <v>0.37618010299999999</v>
      </c>
      <c r="F534" s="2">
        <v>2.4286680000000001E-3</v>
      </c>
    </row>
    <row r="535" spans="1:6" x14ac:dyDescent="0.35">
      <c r="A535" s="1" t="s">
        <v>1836</v>
      </c>
      <c r="B535" s="1">
        <v>101268639</v>
      </c>
      <c r="C535" s="1" t="s">
        <v>1837</v>
      </c>
      <c r="D535" s="1" t="s">
        <v>274</v>
      </c>
      <c r="E535" s="4">
        <v>0.37767907099999998</v>
      </c>
      <c r="F535" s="2">
        <v>2.1832801999999998E-2</v>
      </c>
    </row>
    <row r="536" spans="1:6" x14ac:dyDescent="0.35">
      <c r="A536" s="1" t="s">
        <v>1838</v>
      </c>
      <c r="B536" s="1">
        <v>101264896</v>
      </c>
      <c r="C536" s="1" t="s">
        <v>1839</v>
      </c>
      <c r="D536" s="1" t="s">
        <v>273</v>
      </c>
      <c r="E536" s="4">
        <v>0.38518087699999998</v>
      </c>
      <c r="F536" s="2">
        <v>3.5937232999999999E-2</v>
      </c>
    </row>
    <row r="537" spans="1:6" x14ac:dyDescent="0.35">
      <c r="A537" s="1" t="s">
        <v>1840</v>
      </c>
      <c r="B537" s="1">
        <v>101262662</v>
      </c>
      <c r="C537" s="1" t="s">
        <v>1841</v>
      </c>
      <c r="D537" s="1" t="s">
        <v>272</v>
      </c>
      <c r="E537" s="4">
        <v>0.38602755300000002</v>
      </c>
      <c r="F537" s="2">
        <v>4.4482686E-2</v>
      </c>
    </row>
    <row r="538" spans="1:6" x14ac:dyDescent="0.35">
      <c r="A538" s="1" t="s">
        <v>1842</v>
      </c>
      <c r="B538" s="1">
        <v>101246055</v>
      </c>
      <c r="C538" s="1" t="s">
        <v>2429</v>
      </c>
      <c r="D538" s="1" t="s">
        <v>271</v>
      </c>
      <c r="E538" s="4">
        <v>0.38783973599999999</v>
      </c>
      <c r="F538" s="2">
        <v>6.6100000000000002E-4</v>
      </c>
    </row>
    <row r="539" spans="1:6" x14ac:dyDescent="0.35">
      <c r="A539" s="1" t="s">
        <v>1843</v>
      </c>
      <c r="B539" s="1">
        <v>101267036</v>
      </c>
      <c r="C539" s="1" t="s">
        <v>1844</v>
      </c>
      <c r="D539" s="1" t="s">
        <v>270</v>
      </c>
      <c r="E539" s="4">
        <v>0.38898968</v>
      </c>
      <c r="F539" s="2">
        <v>2.646701E-3</v>
      </c>
    </row>
    <row r="540" spans="1:6" x14ac:dyDescent="0.35">
      <c r="A540" s="1" t="s">
        <v>1845</v>
      </c>
      <c r="B540" s="1">
        <v>101255451</v>
      </c>
      <c r="C540" s="1" t="s">
        <v>1846</v>
      </c>
      <c r="D540" s="1" t="s">
        <v>269</v>
      </c>
      <c r="E540" s="4">
        <v>0.38940595500000003</v>
      </c>
      <c r="F540" s="2">
        <v>4.9529446999999997E-2</v>
      </c>
    </row>
    <row r="541" spans="1:6" x14ac:dyDescent="0.35">
      <c r="A541" s="1" t="s">
        <v>1847</v>
      </c>
      <c r="B541" s="1">
        <v>101246879</v>
      </c>
      <c r="C541" s="1" t="s">
        <v>2430</v>
      </c>
      <c r="D541" s="1" t="s">
        <v>268</v>
      </c>
      <c r="E541" s="4">
        <v>0.39481884499999997</v>
      </c>
      <c r="F541" s="2">
        <v>8.9309590000000005E-3</v>
      </c>
    </row>
    <row r="542" spans="1:6" x14ac:dyDescent="0.35">
      <c r="A542" s="1" t="s">
        <v>1848</v>
      </c>
      <c r="B542" s="1">
        <v>101257745</v>
      </c>
      <c r="C542" s="1" t="s">
        <v>1849</v>
      </c>
      <c r="D542" s="1" t="s">
        <v>267</v>
      </c>
      <c r="E542" s="4">
        <v>0.39699469100000001</v>
      </c>
      <c r="F542" s="2">
        <v>5.4891009999999997E-3</v>
      </c>
    </row>
    <row r="543" spans="1:6" x14ac:dyDescent="0.35">
      <c r="A543" s="1" t="s">
        <v>1850</v>
      </c>
      <c r="B543" s="1">
        <v>101264502</v>
      </c>
      <c r="C543" s="1" t="s">
        <v>2432</v>
      </c>
      <c r="D543" s="1" t="s">
        <v>266</v>
      </c>
      <c r="E543" s="4">
        <v>0.39849860300000001</v>
      </c>
      <c r="F543" s="2">
        <v>8.7601910000000005E-3</v>
      </c>
    </row>
    <row r="544" spans="1:6" x14ac:dyDescent="0.35">
      <c r="A544" s="1" t="s">
        <v>1851</v>
      </c>
      <c r="B544" s="1">
        <v>101252053</v>
      </c>
      <c r="C544" s="1" t="s">
        <v>2431</v>
      </c>
      <c r="D544" s="1" t="s">
        <v>265</v>
      </c>
      <c r="E544" s="4">
        <v>0.39890853700000001</v>
      </c>
      <c r="F544" s="2">
        <v>2.1183706E-2</v>
      </c>
    </row>
    <row r="545" spans="1:6" x14ac:dyDescent="0.35">
      <c r="A545" s="1" t="s">
        <v>1852</v>
      </c>
      <c r="B545" s="1">
        <v>101261779</v>
      </c>
      <c r="C545" s="1" t="s">
        <v>1853</v>
      </c>
      <c r="D545" s="1" t="s">
        <v>264</v>
      </c>
      <c r="E545" s="4">
        <v>0.40015719</v>
      </c>
      <c r="F545" s="2">
        <v>1.7845274000000001E-2</v>
      </c>
    </row>
    <row r="546" spans="1:6" x14ac:dyDescent="0.35">
      <c r="A546" s="1" t="s">
        <v>1854</v>
      </c>
      <c r="B546" s="1">
        <v>101248807</v>
      </c>
      <c r="C546" s="1" t="s">
        <v>1855</v>
      </c>
      <c r="D546" s="1" t="s">
        <v>263</v>
      </c>
      <c r="E546" s="4">
        <v>0.40077917499999999</v>
      </c>
      <c r="F546" s="2">
        <v>1.806398E-2</v>
      </c>
    </row>
    <row r="547" spans="1:6" x14ac:dyDescent="0.35">
      <c r="A547" s="1" t="s">
        <v>1856</v>
      </c>
      <c r="B547" s="1">
        <v>101268270</v>
      </c>
      <c r="C547" s="1" t="s">
        <v>2433</v>
      </c>
      <c r="D547" s="1" t="s">
        <v>262</v>
      </c>
      <c r="E547" s="4">
        <v>0.40465751999999999</v>
      </c>
      <c r="F547" s="2">
        <v>4.7511803999999998E-2</v>
      </c>
    </row>
    <row r="548" spans="1:6" x14ac:dyDescent="0.35">
      <c r="A548" s="1" t="s">
        <v>1857</v>
      </c>
      <c r="B548" s="1">
        <v>101264140</v>
      </c>
      <c r="C548" s="1" t="s">
        <v>1858</v>
      </c>
      <c r="D548" s="1" t="s">
        <v>261</v>
      </c>
      <c r="E548" s="4">
        <v>0.40597396800000002</v>
      </c>
      <c r="F548" s="2">
        <v>2.6400000000000002E-4</v>
      </c>
    </row>
    <row r="549" spans="1:6" x14ac:dyDescent="0.35">
      <c r="A549" s="1" t="s">
        <v>1859</v>
      </c>
      <c r="B549" s="1">
        <v>101251891</v>
      </c>
      <c r="C549" s="1" t="s">
        <v>1860</v>
      </c>
      <c r="D549" s="1" t="s">
        <v>260</v>
      </c>
      <c r="E549" s="4">
        <v>0.40627332599999999</v>
      </c>
      <c r="F549" s="2">
        <v>2.0322476999999999E-2</v>
      </c>
    </row>
    <row r="550" spans="1:6" x14ac:dyDescent="0.35">
      <c r="A550" s="1" t="s">
        <v>1861</v>
      </c>
      <c r="B550" s="1">
        <v>101258936</v>
      </c>
      <c r="C550" s="1" t="s">
        <v>1862</v>
      </c>
      <c r="D550" s="1" t="s">
        <v>259</v>
      </c>
      <c r="E550" s="4">
        <v>0.40682858900000002</v>
      </c>
      <c r="F550" s="2">
        <v>1.4203505E-2</v>
      </c>
    </row>
    <row r="551" spans="1:6" x14ac:dyDescent="0.35">
      <c r="A551" s="1" t="s">
        <v>1863</v>
      </c>
      <c r="B551" s="1">
        <v>101251734</v>
      </c>
      <c r="C551" s="1" t="s">
        <v>1864</v>
      </c>
      <c r="D551" s="1" t="s">
        <v>258</v>
      </c>
      <c r="E551" s="4">
        <v>0.408472381</v>
      </c>
      <c r="F551" s="2">
        <v>2.8316411999999999E-2</v>
      </c>
    </row>
    <row r="552" spans="1:6" x14ac:dyDescent="0.35">
      <c r="A552" s="1" t="s">
        <v>1865</v>
      </c>
      <c r="B552" s="1">
        <v>101248075</v>
      </c>
      <c r="C552" s="1" t="s">
        <v>1866</v>
      </c>
      <c r="D552" s="1" t="s">
        <v>257</v>
      </c>
      <c r="E552" s="4">
        <v>0.40874316799999999</v>
      </c>
      <c r="F552" s="2">
        <v>2.6819106999999998E-2</v>
      </c>
    </row>
    <row r="553" spans="1:6" x14ac:dyDescent="0.35">
      <c r="A553" s="1" t="s">
        <v>1867</v>
      </c>
      <c r="B553" s="1">
        <v>101260824</v>
      </c>
      <c r="C553" s="1" t="s">
        <v>2434</v>
      </c>
      <c r="D553" s="1" t="s">
        <v>256</v>
      </c>
      <c r="E553" s="4">
        <v>0.40888365500000001</v>
      </c>
      <c r="F553" s="2">
        <v>3.254149E-3</v>
      </c>
    </row>
    <row r="554" spans="1:6" x14ac:dyDescent="0.35">
      <c r="A554" s="1" t="s">
        <v>1868</v>
      </c>
      <c r="B554" s="1">
        <v>100301926</v>
      </c>
      <c r="C554" s="1" t="s">
        <v>1869</v>
      </c>
      <c r="D554" s="1" t="s">
        <v>255</v>
      </c>
      <c r="E554" s="4">
        <v>0.410280215</v>
      </c>
      <c r="F554" s="2">
        <v>1.4074077000000001E-2</v>
      </c>
    </row>
    <row r="555" spans="1:6" x14ac:dyDescent="0.35">
      <c r="A555" s="1" t="s">
        <v>1870</v>
      </c>
      <c r="B555" s="1">
        <v>101258110</v>
      </c>
      <c r="C555" s="1" t="s">
        <v>1871</v>
      </c>
      <c r="D555" s="1" t="s">
        <v>254</v>
      </c>
      <c r="E555" s="4">
        <v>0.41100214800000001</v>
      </c>
      <c r="F555" s="2">
        <v>1.3008684E-2</v>
      </c>
    </row>
    <row r="556" spans="1:6" x14ac:dyDescent="0.35">
      <c r="A556" s="1" t="s">
        <v>1872</v>
      </c>
      <c r="B556" s="1">
        <v>101258069</v>
      </c>
      <c r="C556" s="1" t="s">
        <v>1873</v>
      </c>
      <c r="D556" s="1" t="s">
        <v>253</v>
      </c>
      <c r="E556" s="4">
        <v>0.41253877700000002</v>
      </c>
      <c r="F556" s="2">
        <v>4.8521230999999998E-2</v>
      </c>
    </row>
    <row r="557" spans="1:6" x14ac:dyDescent="0.35">
      <c r="A557" s="1" t="s">
        <v>1874</v>
      </c>
      <c r="B557" s="1">
        <v>101262903</v>
      </c>
      <c r="C557" s="1" t="s">
        <v>1875</v>
      </c>
      <c r="D557" s="1" t="s">
        <v>252</v>
      </c>
      <c r="E557" s="4">
        <v>0.41477725799999998</v>
      </c>
      <c r="F557" s="2">
        <v>1.3943311999999999E-2</v>
      </c>
    </row>
    <row r="558" spans="1:6" x14ac:dyDescent="0.35">
      <c r="A558" s="1" t="s">
        <v>1876</v>
      </c>
      <c r="B558" s="1">
        <v>101263366</v>
      </c>
      <c r="C558" s="1" t="s">
        <v>1877</v>
      </c>
      <c r="D558" s="1" t="s">
        <v>251</v>
      </c>
      <c r="E558" s="4">
        <v>0.42071297000000002</v>
      </c>
      <c r="F558" s="2">
        <v>3.0126592000000001E-2</v>
      </c>
    </row>
    <row r="559" spans="1:6" x14ac:dyDescent="0.35">
      <c r="A559" s="1" t="s">
        <v>1878</v>
      </c>
      <c r="B559" s="1">
        <v>101263742</v>
      </c>
      <c r="C559" s="1" t="s">
        <v>1879</v>
      </c>
      <c r="D559" s="1" t="s">
        <v>250</v>
      </c>
      <c r="E559" s="4">
        <v>0.42667381900000001</v>
      </c>
      <c r="F559" s="2">
        <v>3.8150878999999999E-2</v>
      </c>
    </row>
    <row r="560" spans="1:6" x14ac:dyDescent="0.35">
      <c r="A560" s="1" t="s">
        <v>1880</v>
      </c>
      <c r="B560" s="1">
        <v>101262139</v>
      </c>
      <c r="C560" s="1" t="s">
        <v>1881</v>
      </c>
      <c r="D560" s="1" t="s">
        <v>249</v>
      </c>
      <c r="E560" s="4">
        <v>0.42814991299999999</v>
      </c>
      <c r="F560" s="2">
        <v>2.3196858000000001E-2</v>
      </c>
    </row>
    <row r="561" spans="1:6" x14ac:dyDescent="0.35">
      <c r="A561" s="1" t="s">
        <v>1882</v>
      </c>
      <c r="B561" s="1">
        <v>101250087</v>
      </c>
      <c r="C561" s="1" t="s">
        <v>1883</v>
      </c>
      <c r="D561" s="1" t="s">
        <v>248</v>
      </c>
      <c r="E561" s="4">
        <v>0.42964555900000001</v>
      </c>
      <c r="F561" s="2">
        <v>4.4841780999999997E-2</v>
      </c>
    </row>
    <row r="562" spans="1:6" x14ac:dyDescent="0.35">
      <c r="A562" s="1" t="s">
        <v>1884</v>
      </c>
      <c r="B562" s="1">
        <v>101247598</v>
      </c>
      <c r="C562" s="1" t="s">
        <v>1885</v>
      </c>
      <c r="D562" s="1" t="s">
        <v>247</v>
      </c>
      <c r="E562" s="4">
        <v>0.43163817500000001</v>
      </c>
      <c r="F562" s="2">
        <v>1.1994180000000001E-3</v>
      </c>
    </row>
    <row r="563" spans="1:6" x14ac:dyDescent="0.35">
      <c r="A563" s="1" t="s">
        <v>1886</v>
      </c>
      <c r="B563" s="1">
        <v>101264719</v>
      </c>
      <c r="C563" s="1" t="s">
        <v>1887</v>
      </c>
      <c r="D563" s="1" t="s">
        <v>246</v>
      </c>
      <c r="E563" s="4">
        <v>0.43229514499999999</v>
      </c>
      <c r="F563" s="2">
        <v>3.8150878999999999E-2</v>
      </c>
    </row>
    <row r="564" spans="1:6" x14ac:dyDescent="0.35">
      <c r="A564" s="1" t="s">
        <v>1888</v>
      </c>
      <c r="B564" s="1">
        <v>101266789</v>
      </c>
      <c r="C564" s="1" t="s">
        <v>2435</v>
      </c>
      <c r="D564" s="1" t="s">
        <v>245</v>
      </c>
      <c r="E564" s="4">
        <v>0.44067137299999998</v>
      </c>
      <c r="F564" s="2">
        <v>5.1380330000000002E-3</v>
      </c>
    </row>
    <row r="565" spans="1:6" x14ac:dyDescent="0.35">
      <c r="A565" s="1" t="s">
        <v>1608</v>
      </c>
      <c r="B565" s="1">
        <v>101248358</v>
      </c>
      <c r="C565" s="1" t="s">
        <v>2436</v>
      </c>
      <c r="D565" s="1" t="s">
        <v>244</v>
      </c>
      <c r="E565" s="4">
        <v>0.44176214499999999</v>
      </c>
      <c r="F565" s="2">
        <v>2.31E-4</v>
      </c>
    </row>
    <row r="566" spans="1:6" x14ac:dyDescent="0.35">
      <c r="A566" s="1" t="s">
        <v>1889</v>
      </c>
      <c r="B566" s="1">
        <v>101262165</v>
      </c>
      <c r="C566" s="1" t="s">
        <v>2437</v>
      </c>
      <c r="D566" s="1" t="s">
        <v>243</v>
      </c>
      <c r="E566" s="4">
        <v>0.44974454699999999</v>
      </c>
      <c r="F566" s="2">
        <v>2.9653710000000001E-3</v>
      </c>
    </row>
    <row r="567" spans="1:6" x14ac:dyDescent="0.35">
      <c r="A567" s="1" t="s">
        <v>1890</v>
      </c>
      <c r="B567" s="1">
        <v>543989</v>
      </c>
      <c r="C567" s="1" t="s">
        <v>2438</v>
      </c>
      <c r="D567" s="1" t="s">
        <v>242</v>
      </c>
      <c r="E567" s="4">
        <v>0.45195840399999998</v>
      </c>
      <c r="F567" s="2">
        <v>4.1958831000000002E-2</v>
      </c>
    </row>
    <row r="568" spans="1:6" x14ac:dyDescent="0.35">
      <c r="A568" s="1" t="s">
        <v>1891</v>
      </c>
      <c r="B568" s="1">
        <v>101264209</v>
      </c>
      <c r="C568" s="1" t="s">
        <v>1892</v>
      </c>
      <c r="D568" s="1" t="s">
        <v>241</v>
      </c>
      <c r="E568" s="4">
        <v>0.45243387299999999</v>
      </c>
      <c r="F568" s="2">
        <v>2.100209E-3</v>
      </c>
    </row>
    <row r="569" spans="1:6" x14ac:dyDescent="0.35">
      <c r="A569" s="1" t="s">
        <v>1893</v>
      </c>
      <c r="B569" s="1">
        <v>101249560</v>
      </c>
      <c r="C569" s="1" t="s">
        <v>1894</v>
      </c>
      <c r="D569" s="1" t="s">
        <v>240</v>
      </c>
      <c r="E569" s="4">
        <v>0.45521746699999999</v>
      </c>
      <c r="F569" s="2">
        <v>3.5869415000000002E-2</v>
      </c>
    </row>
    <row r="570" spans="1:6" x14ac:dyDescent="0.35">
      <c r="A570" s="1" t="s">
        <v>1895</v>
      </c>
      <c r="B570" s="1">
        <v>101246087</v>
      </c>
      <c r="C570" s="1" t="s">
        <v>2439</v>
      </c>
      <c r="D570" s="1" t="s">
        <v>239</v>
      </c>
      <c r="E570" s="4">
        <v>0.463829518</v>
      </c>
      <c r="F570" s="2">
        <v>4.041312E-3</v>
      </c>
    </row>
    <row r="571" spans="1:6" x14ac:dyDescent="0.35">
      <c r="A571" s="1" t="s">
        <v>1568</v>
      </c>
      <c r="B571" s="1">
        <v>101249227</v>
      </c>
      <c r="C571" s="1" t="s">
        <v>1896</v>
      </c>
      <c r="D571" s="1" t="s">
        <v>238</v>
      </c>
      <c r="E571" s="4">
        <v>0.46443944599999998</v>
      </c>
      <c r="F571" s="2">
        <v>4.1399999999999998E-4</v>
      </c>
    </row>
    <row r="572" spans="1:6" x14ac:dyDescent="0.35">
      <c r="A572" s="1" t="s">
        <v>1479</v>
      </c>
      <c r="B572" s="1">
        <v>101258525</v>
      </c>
      <c r="C572" s="1" t="s">
        <v>1897</v>
      </c>
      <c r="D572" s="1" t="s">
        <v>237</v>
      </c>
      <c r="E572" s="4">
        <v>0.46803849600000003</v>
      </c>
      <c r="F572" s="2">
        <v>7.3008839999999997E-3</v>
      </c>
    </row>
    <row r="573" spans="1:6" x14ac:dyDescent="0.35">
      <c r="A573" s="1" t="s">
        <v>1898</v>
      </c>
      <c r="B573" s="1">
        <v>101246157</v>
      </c>
      <c r="C573" s="1" t="s">
        <v>1899</v>
      </c>
      <c r="D573" s="1" t="s">
        <v>236</v>
      </c>
      <c r="E573" s="4">
        <v>0.47447562999999998</v>
      </c>
      <c r="F573" s="2">
        <v>1.0506121E-2</v>
      </c>
    </row>
    <row r="574" spans="1:6" x14ac:dyDescent="0.35">
      <c r="A574" s="1" t="s">
        <v>1900</v>
      </c>
      <c r="B574" s="1">
        <v>543793</v>
      </c>
      <c r="C574" s="1" t="s">
        <v>1901</v>
      </c>
      <c r="D574" s="1" t="s">
        <v>235</v>
      </c>
      <c r="E574" s="4">
        <v>0.47672868099999999</v>
      </c>
      <c r="F574" s="2">
        <v>3.4042632000000003E-2</v>
      </c>
    </row>
    <row r="575" spans="1:6" x14ac:dyDescent="0.35">
      <c r="A575" s="1" t="s">
        <v>1902</v>
      </c>
      <c r="B575" s="1">
        <v>101259267</v>
      </c>
      <c r="C575" s="1" t="s">
        <v>1903</v>
      </c>
      <c r="D575" s="1" t="s">
        <v>234</v>
      </c>
      <c r="E575" s="4">
        <v>0.48585638399999997</v>
      </c>
      <c r="F575" s="2">
        <v>1.3200000000000001E-6</v>
      </c>
    </row>
    <row r="576" spans="1:6" x14ac:dyDescent="0.35">
      <c r="A576" s="1" t="s">
        <v>1904</v>
      </c>
      <c r="B576" s="1">
        <v>100301908</v>
      </c>
      <c r="C576" s="1" t="s">
        <v>1905</v>
      </c>
      <c r="D576" s="1" t="s">
        <v>233</v>
      </c>
      <c r="E576" s="4">
        <v>0.48615777999999998</v>
      </c>
      <c r="F576" s="2">
        <v>8.0653329999999992E-3</v>
      </c>
    </row>
    <row r="577" spans="1:6" x14ac:dyDescent="0.35">
      <c r="A577" s="1" t="s">
        <v>1906</v>
      </c>
      <c r="B577" s="1">
        <v>101258713</v>
      </c>
      <c r="C577" s="1" t="s">
        <v>1907</v>
      </c>
      <c r="D577" s="1" t="s">
        <v>232</v>
      </c>
      <c r="E577" s="4">
        <v>0.48701222300000002</v>
      </c>
      <c r="F577" s="2">
        <v>6.094777E-3</v>
      </c>
    </row>
    <row r="578" spans="1:6" x14ac:dyDescent="0.35">
      <c r="A578" s="1" t="s">
        <v>1908</v>
      </c>
      <c r="B578" s="1">
        <v>101260460</v>
      </c>
      <c r="C578" s="1" t="s">
        <v>1909</v>
      </c>
      <c r="D578" s="1" t="s">
        <v>231</v>
      </c>
      <c r="E578" s="4">
        <v>0.491472093</v>
      </c>
      <c r="F578" s="2">
        <v>4.1863851000000001E-2</v>
      </c>
    </row>
    <row r="579" spans="1:6" x14ac:dyDescent="0.35">
      <c r="A579" s="1" t="s">
        <v>1910</v>
      </c>
      <c r="B579" s="1">
        <v>101244919</v>
      </c>
      <c r="C579" s="1" t="s">
        <v>1911</v>
      </c>
      <c r="D579" s="1" t="s">
        <v>230</v>
      </c>
      <c r="E579" s="4">
        <v>0.491712914</v>
      </c>
      <c r="F579" s="2">
        <v>2.9856563999999999E-2</v>
      </c>
    </row>
    <row r="580" spans="1:6" x14ac:dyDescent="0.35">
      <c r="A580" s="1" t="s">
        <v>1912</v>
      </c>
      <c r="B580" s="1">
        <v>101257526</v>
      </c>
      <c r="C580" s="1" t="s">
        <v>2440</v>
      </c>
      <c r="D580" s="1" t="s">
        <v>229</v>
      </c>
      <c r="E580" s="4">
        <v>0.49610306100000001</v>
      </c>
      <c r="F580" s="2">
        <v>1.281335E-3</v>
      </c>
    </row>
    <row r="581" spans="1:6" x14ac:dyDescent="0.35">
      <c r="A581" s="1" t="s">
        <v>1913</v>
      </c>
      <c r="B581" s="1">
        <v>101260800</v>
      </c>
      <c r="C581" s="1" t="s">
        <v>1914</v>
      </c>
      <c r="D581" s="1" t="s">
        <v>228</v>
      </c>
      <c r="E581" s="4">
        <v>0.49631002600000002</v>
      </c>
      <c r="F581" s="2">
        <v>1.1162198E-2</v>
      </c>
    </row>
    <row r="582" spans="1:6" x14ac:dyDescent="0.35">
      <c r="A582" s="1" t="s">
        <v>1915</v>
      </c>
      <c r="B582" s="1">
        <v>101249898</v>
      </c>
      <c r="C582" s="1" t="s">
        <v>1916</v>
      </c>
      <c r="D582" s="1" t="s">
        <v>227</v>
      </c>
      <c r="E582" s="4">
        <v>0.50490619999999997</v>
      </c>
      <c r="F582" s="2">
        <v>1.7845274000000001E-2</v>
      </c>
    </row>
    <row r="583" spans="1:6" x14ac:dyDescent="0.35">
      <c r="A583" s="1" t="s">
        <v>1917</v>
      </c>
      <c r="B583" s="1">
        <v>101254292</v>
      </c>
      <c r="C583" s="1" t="s">
        <v>2441</v>
      </c>
      <c r="D583" s="1" t="s">
        <v>226</v>
      </c>
      <c r="E583" s="4">
        <v>0.50617214399999999</v>
      </c>
      <c r="F583" s="2">
        <v>1.4799999999999999E-4</v>
      </c>
    </row>
    <row r="584" spans="1:6" x14ac:dyDescent="0.35">
      <c r="A584" s="1" t="s">
        <v>1918</v>
      </c>
      <c r="B584" s="1">
        <v>101267887</v>
      </c>
      <c r="C584" s="1" t="s">
        <v>1919</v>
      </c>
      <c r="D584" s="1" t="s">
        <v>225</v>
      </c>
      <c r="E584" s="4">
        <v>0.51755046699999996</v>
      </c>
      <c r="F584" s="2">
        <v>3.1799999999999998E-4</v>
      </c>
    </row>
    <row r="585" spans="1:6" x14ac:dyDescent="0.35">
      <c r="A585" s="1" t="s">
        <v>1920</v>
      </c>
      <c r="B585" s="1">
        <v>100134894</v>
      </c>
      <c r="C585" s="1" t="s">
        <v>1921</v>
      </c>
      <c r="D585" s="1" t="s">
        <v>224</v>
      </c>
      <c r="E585" s="4">
        <v>0.51765375599999996</v>
      </c>
      <c r="F585" s="2">
        <v>4.5941501000000003E-2</v>
      </c>
    </row>
    <row r="586" spans="1:6" x14ac:dyDescent="0.35">
      <c r="A586" s="1" t="s">
        <v>1922</v>
      </c>
      <c r="B586" s="1">
        <v>101259403</v>
      </c>
      <c r="C586" s="1" t="s">
        <v>1923</v>
      </c>
      <c r="D586" s="1" t="s">
        <v>223</v>
      </c>
      <c r="E586" s="4">
        <v>0.52886746399999995</v>
      </c>
      <c r="F586" s="2">
        <v>7.1199999999999996E-4</v>
      </c>
    </row>
    <row r="587" spans="1:6" x14ac:dyDescent="0.35">
      <c r="A587" s="1" t="s">
        <v>1924</v>
      </c>
      <c r="B587" s="1">
        <v>101258657</v>
      </c>
      <c r="C587" s="1" t="s">
        <v>2442</v>
      </c>
      <c r="D587" s="1" t="s">
        <v>222</v>
      </c>
      <c r="E587" s="4">
        <v>0.52915581599999995</v>
      </c>
      <c r="F587" s="2">
        <v>5.2373489999999997E-3</v>
      </c>
    </row>
    <row r="588" spans="1:6" x14ac:dyDescent="0.35">
      <c r="A588" s="1" t="s">
        <v>1925</v>
      </c>
      <c r="B588" s="1">
        <v>101259381</v>
      </c>
      <c r="C588" s="1" t="s">
        <v>2443</v>
      </c>
      <c r="D588" s="1" t="s">
        <v>221</v>
      </c>
      <c r="E588" s="4">
        <v>0.53200409800000004</v>
      </c>
      <c r="F588" s="2">
        <v>4.1138389999999997E-2</v>
      </c>
    </row>
    <row r="589" spans="1:6" x14ac:dyDescent="0.35">
      <c r="A589" s="1" t="s">
        <v>1926</v>
      </c>
      <c r="B589" s="1">
        <v>543960</v>
      </c>
      <c r="C589" s="1" t="s">
        <v>1927</v>
      </c>
      <c r="D589" s="1" t="s">
        <v>220</v>
      </c>
      <c r="E589" s="4">
        <v>0.53529198300000003</v>
      </c>
      <c r="F589" s="2">
        <v>1.4993757E-2</v>
      </c>
    </row>
    <row r="590" spans="1:6" x14ac:dyDescent="0.35">
      <c r="A590" s="1" t="s">
        <v>1928</v>
      </c>
      <c r="B590" s="1">
        <v>101261347</v>
      </c>
      <c r="C590" s="1" t="s">
        <v>1929</v>
      </c>
      <c r="D590" s="1" t="s">
        <v>219</v>
      </c>
      <c r="E590" s="4">
        <v>0.53924020699999997</v>
      </c>
      <c r="F590" s="2">
        <v>2.333641E-3</v>
      </c>
    </row>
    <row r="591" spans="1:6" x14ac:dyDescent="0.35">
      <c r="A591" s="1" t="s">
        <v>1930</v>
      </c>
      <c r="B591" s="1">
        <v>101268511</v>
      </c>
      <c r="C591" s="1" t="s">
        <v>1931</v>
      </c>
      <c r="D591" s="1" t="s">
        <v>218</v>
      </c>
      <c r="E591" s="4">
        <v>0.54035290700000005</v>
      </c>
      <c r="F591" s="2">
        <v>9.8860270000000004E-3</v>
      </c>
    </row>
    <row r="592" spans="1:6" x14ac:dyDescent="0.35">
      <c r="A592" s="1" t="s">
        <v>1932</v>
      </c>
      <c r="B592" s="1">
        <v>101246472</v>
      </c>
      <c r="C592" s="1" t="s">
        <v>1933</v>
      </c>
      <c r="D592" s="1" t="s">
        <v>217</v>
      </c>
      <c r="E592" s="4">
        <v>0.54063924299999999</v>
      </c>
      <c r="F592" s="2">
        <v>9.3163929999999992E-3</v>
      </c>
    </row>
    <row r="593" spans="1:6" x14ac:dyDescent="0.35">
      <c r="A593" s="1" t="s">
        <v>1934</v>
      </c>
      <c r="B593" s="1">
        <v>101257650</v>
      </c>
      <c r="C593" s="1" t="s">
        <v>2444</v>
      </c>
      <c r="D593" s="1" t="s">
        <v>216</v>
      </c>
      <c r="E593" s="4">
        <v>0.55292082899999995</v>
      </c>
      <c r="F593" s="2">
        <v>1.06E-6</v>
      </c>
    </row>
    <row r="594" spans="1:6" x14ac:dyDescent="0.35">
      <c r="A594" s="1" t="s">
        <v>1935</v>
      </c>
      <c r="B594" s="1">
        <v>101268683</v>
      </c>
      <c r="C594" s="1" t="s">
        <v>1936</v>
      </c>
      <c r="D594" s="1" t="s">
        <v>215</v>
      </c>
      <c r="E594" s="4">
        <v>0.56061538200000005</v>
      </c>
      <c r="F594" s="2">
        <v>3.1866367999999999E-2</v>
      </c>
    </row>
    <row r="595" spans="1:6" x14ac:dyDescent="0.35">
      <c r="A595" s="1" t="s">
        <v>1937</v>
      </c>
      <c r="B595" s="1">
        <v>101253123</v>
      </c>
      <c r="C595" s="1" t="s">
        <v>2445</v>
      </c>
      <c r="D595" s="1" t="s">
        <v>214</v>
      </c>
      <c r="E595" s="4">
        <v>0.56366729999999998</v>
      </c>
      <c r="F595" s="2">
        <v>1.7539846000000001E-2</v>
      </c>
    </row>
    <row r="596" spans="1:6" x14ac:dyDescent="0.35">
      <c r="A596" s="1" t="s">
        <v>1938</v>
      </c>
      <c r="B596" s="1">
        <v>104649260</v>
      </c>
      <c r="C596" s="1" t="s">
        <v>2446</v>
      </c>
      <c r="D596" s="1" t="s">
        <v>213</v>
      </c>
      <c r="E596" s="4">
        <v>0.56696804899999997</v>
      </c>
      <c r="F596" s="2">
        <v>4.6258110999999998E-2</v>
      </c>
    </row>
    <row r="597" spans="1:6" x14ac:dyDescent="0.35">
      <c r="A597" s="1" t="s">
        <v>1939</v>
      </c>
      <c r="B597" s="1">
        <v>101250609</v>
      </c>
      <c r="C597" s="1" t="s">
        <v>2447</v>
      </c>
      <c r="D597" s="1" t="s">
        <v>212</v>
      </c>
      <c r="E597" s="4">
        <v>0.572342499</v>
      </c>
      <c r="F597" s="2">
        <v>4.9088461E-2</v>
      </c>
    </row>
    <row r="598" spans="1:6" x14ac:dyDescent="0.35">
      <c r="A598" s="1" t="s">
        <v>1940</v>
      </c>
      <c r="B598" s="1">
        <v>101246594</v>
      </c>
      <c r="C598" s="1" t="s">
        <v>1941</v>
      </c>
      <c r="D598" s="1" t="s">
        <v>211</v>
      </c>
      <c r="E598" s="4">
        <v>0.575439955</v>
      </c>
      <c r="F598" s="2">
        <v>2.3184880000000001E-3</v>
      </c>
    </row>
    <row r="599" spans="1:6" x14ac:dyDescent="0.35">
      <c r="A599" s="1" t="s">
        <v>1942</v>
      </c>
      <c r="B599" s="1">
        <v>101247331</v>
      </c>
      <c r="C599" s="1" t="s">
        <v>1943</v>
      </c>
      <c r="D599" s="1" t="s">
        <v>210</v>
      </c>
      <c r="E599" s="4">
        <v>0.57583692799999997</v>
      </c>
      <c r="F599" s="2">
        <v>2.3561516000000001E-2</v>
      </c>
    </row>
    <row r="600" spans="1:6" x14ac:dyDescent="0.35">
      <c r="A600" s="1" t="s">
        <v>1944</v>
      </c>
      <c r="B600" s="1">
        <v>101257099</v>
      </c>
      <c r="C600" s="1" t="s">
        <v>2448</v>
      </c>
      <c r="D600" s="1" t="s">
        <v>209</v>
      </c>
      <c r="E600" s="4">
        <v>0.57905293899999999</v>
      </c>
      <c r="F600" s="2">
        <v>1.0677356000000001E-2</v>
      </c>
    </row>
    <row r="601" spans="1:6" x14ac:dyDescent="0.35">
      <c r="A601" s="1" t="s">
        <v>1945</v>
      </c>
      <c r="B601" s="1">
        <v>101256882</v>
      </c>
      <c r="C601" s="1" t="s">
        <v>1946</v>
      </c>
      <c r="D601" s="1" t="s">
        <v>208</v>
      </c>
      <c r="E601" s="4">
        <v>0.58179303699999996</v>
      </c>
      <c r="F601" s="2">
        <v>3.9157050000000002E-3</v>
      </c>
    </row>
    <row r="602" spans="1:6" x14ac:dyDescent="0.35">
      <c r="A602" s="1" t="s">
        <v>1947</v>
      </c>
      <c r="B602" s="1">
        <v>101261612</v>
      </c>
      <c r="C602" s="1" t="s">
        <v>1948</v>
      </c>
      <c r="D602" s="1" t="s">
        <v>207</v>
      </c>
      <c r="E602" s="4">
        <v>0.58265801299999997</v>
      </c>
      <c r="F602" s="2">
        <v>4.2616386999999999E-2</v>
      </c>
    </row>
    <row r="603" spans="1:6" x14ac:dyDescent="0.35">
      <c r="A603" s="1" t="s">
        <v>1949</v>
      </c>
      <c r="B603" s="1">
        <v>101258270</v>
      </c>
      <c r="C603" s="1" t="s">
        <v>1950</v>
      </c>
      <c r="D603" s="1" t="s">
        <v>206</v>
      </c>
      <c r="E603" s="4">
        <v>0.58420164500000005</v>
      </c>
      <c r="F603" s="2">
        <v>1.573292E-3</v>
      </c>
    </row>
    <row r="604" spans="1:6" x14ac:dyDescent="0.35">
      <c r="A604" s="1" t="s">
        <v>1951</v>
      </c>
      <c r="B604" s="1">
        <v>543817</v>
      </c>
      <c r="C604" s="1" t="s">
        <v>1952</v>
      </c>
      <c r="D604" s="1" t="s">
        <v>205</v>
      </c>
      <c r="E604" s="4">
        <v>0.58756673299999995</v>
      </c>
      <c r="F604" s="2">
        <v>1.386744E-2</v>
      </c>
    </row>
    <row r="605" spans="1:6" x14ac:dyDescent="0.35">
      <c r="A605" s="1" t="s">
        <v>1953</v>
      </c>
      <c r="B605" s="1">
        <v>101258501</v>
      </c>
      <c r="C605" s="1" t="s">
        <v>1954</v>
      </c>
      <c r="D605" s="1" t="s">
        <v>204</v>
      </c>
      <c r="E605" s="4">
        <v>0.59195885999999998</v>
      </c>
      <c r="F605" s="2">
        <v>2.0766765E-2</v>
      </c>
    </row>
    <row r="606" spans="1:6" x14ac:dyDescent="0.35">
      <c r="A606" s="1" t="s">
        <v>1955</v>
      </c>
      <c r="B606" s="1">
        <v>101243886</v>
      </c>
      <c r="C606" s="1" t="s">
        <v>1956</v>
      </c>
      <c r="D606" s="1" t="s">
        <v>203</v>
      </c>
      <c r="E606" s="4">
        <v>0.59479190299999996</v>
      </c>
      <c r="F606" s="2">
        <v>2.5911604000000001E-2</v>
      </c>
    </row>
    <row r="607" spans="1:6" x14ac:dyDescent="0.35">
      <c r="A607" s="1" t="s">
        <v>1957</v>
      </c>
      <c r="B607" s="1">
        <v>101259793</v>
      </c>
      <c r="C607" s="1" t="s">
        <v>1958</v>
      </c>
      <c r="D607" s="1" t="s">
        <v>202</v>
      </c>
      <c r="E607" s="4">
        <v>0.60095765899999998</v>
      </c>
      <c r="F607" s="2">
        <v>4.7820092000000002E-2</v>
      </c>
    </row>
    <row r="608" spans="1:6" x14ac:dyDescent="0.35">
      <c r="A608" s="1" t="s">
        <v>1959</v>
      </c>
      <c r="B608" s="1">
        <v>101260711</v>
      </c>
      <c r="C608" s="1" t="s">
        <v>1960</v>
      </c>
      <c r="D608" s="1" t="s">
        <v>201</v>
      </c>
      <c r="E608" s="4">
        <v>0.60117020899999996</v>
      </c>
      <c r="F608" s="2">
        <v>5.4891009999999997E-3</v>
      </c>
    </row>
    <row r="609" spans="1:6" x14ac:dyDescent="0.35">
      <c r="A609" s="1" t="s">
        <v>1961</v>
      </c>
      <c r="B609" s="1">
        <v>101261073</v>
      </c>
      <c r="C609" s="1" t="s">
        <v>1962</v>
      </c>
      <c r="D609" s="1" t="s">
        <v>200</v>
      </c>
      <c r="E609" s="4">
        <v>0.60693944099999997</v>
      </c>
      <c r="F609" s="2">
        <v>1.8152003E-2</v>
      </c>
    </row>
    <row r="610" spans="1:6" x14ac:dyDescent="0.35">
      <c r="A610" s="1" t="s">
        <v>1963</v>
      </c>
      <c r="B610" s="1">
        <v>101262884</v>
      </c>
      <c r="C610" s="1" t="s">
        <v>1964</v>
      </c>
      <c r="D610" s="1" t="s">
        <v>199</v>
      </c>
      <c r="E610" s="4">
        <v>0.61212725499999998</v>
      </c>
      <c r="F610" s="2">
        <v>1.7845274000000001E-2</v>
      </c>
    </row>
    <row r="611" spans="1:6" x14ac:dyDescent="0.35">
      <c r="A611" s="1" t="s">
        <v>1965</v>
      </c>
      <c r="B611" s="1">
        <v>101246670</v>
      </c>
      <c r="C611" s="1" t="s">
        <v>1966</v>
      </c>
      <c r="D611" s="1" t="s">
        <v>198</v>
      </c>
      <c r="E611" s="4">
        <v>0.61314110799999999</v>
      </c>
      <c r="F611" s="2">
        <v>2.8726650999999999E-2</v>
      </c>
    </row>
    <row r="612" spans="1:6" x14ac:dyDescent="0.35">
      <c r="A612" s="1" t="s">
        <v>1967</v>
      </c>
      <c r="B612" s="1">
        <v>101261465</v>
      </c>
      <c r="C612" s="1" t="s">
        <v>1968</v>
      </c>
      <c r="D612" s="1" t="s">
        <v>197</v>
      </c>
      <c r="E612" s="4">
        <v>0.61606443600000005</v>
      </c>
      <c r="F612" s="2">
        <v>1.408465E-3</v>
      </c>
    </row>
    <row r="613" spans="1:6" x14ac:dyDescent="0.35">
      <c r="A613" s="1" t="s">
        <v>1969</v>
      </c>
      <c r="B613" s="1">
        <v>104646106</v>
      </c>
      <c r="C613" s="1" t="s">
        <v>1970</v>
      </c>
      <c r="D613" s="1" t="s">
        <v>196</v>
      </c>
      <c r="E613" s="4">
        <v>0.62091955399999998</v>
      </c>
      <c r="F613" s="2">
        <v>4.9622234000000001E-2</v>
      </c>
    </row>
    <row r="614" spans="1:6" x14ac:dyDescent="0.35">
      <c r="A614" s="1" t="s">
        <v>1971</v>
      </c>
      <c r="B614" s="1">
        <v>101259548</v>
      </c>
      <c r="C614" s="1" t="s">
        <v>1972</v>
      </c>
      <c r="D614" s="1" t="s">
        <v>195</v>
      </c>
      <c r="E614" s="4">
        <v>0.63097344899999996</v>
      </c>
      <c r="F614" s="2">
        <v>4.1298513000000002E-2</v>
      </c>
    </row>
    <row r="615" spans="1:6" x14ac:dyDescent="0.35">
      <c r="A615" s="1" t="s">
        <v>1973</v>
      </c>
      <c r="B615" s="1">
        <v>544260</v>
      </c>
      <c r="C615" s="1" t="s">
        <v>1974</v>
      </c>
      <c r="D615" s="1" t="s">
        <v>194</v>
      </c>
      <c r="E615" s="4">
        <v>0.63273987200000004</v>
      </c>
      <c r="F615" s="2">
        <v>2.1000000000000001E-4</v>
      </c>
    </row>
    <row r="616" spans="1:6" x14ac:dyDescent="0.35">
      <c r="A616" s="1" t="s">
        <v>1975</v>
      </c>
      <c r="B616" s="1">
        <v>101259263</v>
      </c>
      <c r="C616" s="1" t="s">
        <v>1976</v>
      </c>
      <c r="D616" s="1" t="s">
        <v>193</v>
      </c>
      <c r="E616" s="4">
        <v>0.63661805999999999</v>
      </c>
      <c r="F616" s="2">
        <v>8.0823349999999995E-3</v>
      </c>
    </row>
    <row r="617" spans="1:6" x14ac:dyDescent="0.35">
      <c r="A617" s="1" t="s">
        <v>1977</v>
      </c>
      <c r="B617" s="1">
        <v>101254570</v>
      </c>
      <c r="C617" s="1" t="s">
        <v>1978</v>
      </c>
      <c r="D617" s="1" t="s">
        <v>192</v>
      </c>
      <c r="E617" s="4">
        <v>0.64050670300000001</v>
      </c>
      <c r="F617" s="2">
        <v>4.1084269999999999E-2</v>
      </c>
    </row>
    <row r="618" spans="1:6" x14ac:dyDescent="0.35">
      <c r="A618" s="1" t="s">
        <v>1979</v>
      </c>
      <c r="B618" s="1">
        <v>101252819</v>
      </c>
      <c r="C618" s="1" t="s">
        <v>1980</v>
      </c>
      <c r="D618" s="1" t="s">
        <v>191</v>
      </c>
      <c r="E618" s="4">
        <v>0.64577317700000003</v>
      </c>
      <c r="F618" s="2">
        <v>2.5543276E-2</v>
      </c>
    </row>
    <row r="619" spans="1:6" x14ac:dyDescent="0.35">
      <c r="A619" s="1" t="s">
        <v>1981</v>
      </c>
      <c r="B619" s="1">
        <v>101246257</v>
      </c>
      <c r="C619" s="1" t="s">
        <v>1982</v>
      </c>
      <c r="D619" s="1" t="s">
        <v>190</v>
      </c>
      <c r="E619" s="4">
        <v>0.64798766699999999</v>
      </c>
      <c r="F619" s="2">
        <v>1.6654246000000001E-2</v>
      </c>
    </row>
    <row r="620" spans="1:6" x14ac:dyDescent="0.35">
      <c r="A620" s="1" t="s">
        <v>1983</v>
      </c>
      <c r="B620" s="1">
        <v>101249309</v>
      </c>
      <c r="C620" s="1" t="s">
        <v>1984</v>
      </c>
      <c r="D620" s="1" t="s">
        <v>189</v>
      </c>
      <c r="E620" s="4">
        <v>0.64903711100000006</v>
      </c>
      <c r="F620" s="2">
        <v>3.2491529999999999E-3</v>
      </c>
    </row>
    <row r="621" spans="1:6" x14ac:dyDescent="0.35">
      <c r="A621" s="1" t="s">
        <v>1985</v>
      </c>
      <c r="B621" s="1">
        <v>101055516</v>
      </c>
      <c r="C621" s="1" t="s">
        <v>1986</v>
      </c>
      <c r="D621" s="1" t="s">
        <v>188</v>
      </c>
      <c r="E621" s="4">
        <v>0.64971790500000004</v>
      </c>
      <c r="F621" s="2">
        <v>6.8425719999999999E-3</v>
      </c>
    </row>
    <row r="622" spans="1:6" x14ac:dyDescent="0.35">
      <c r="A622" s="1" t="s">
        <v>1987</v>
      </c>
      <c r="B622" s="1">
        <v>100301918</v>
      </c>
      <c r="C622" s="1" t="s">
        <v>1988</v>
      </c>
      <c r="D622" s="1" t="s">
        <v>187</v>
      </c>
      <c r="E622" s="4">
        <v>0.65343601799999995</v>
      </c>
      <c r="F622" s="2">
        <v>1.025806E-3</v>
      </c>
    </row>
    <row r="623" spans="1:6" x14ac:dyDescent="0.35">
      <c r="A623" s="1" t="s">
        <v>1989</v>
      </c>
      <c r="B623" s="1">
        <v>101255509</v>
      </c>
      <c r="C623" s="1" t="s">
        <v>1990</v>
      </c>
      <c r="D623" s="1" t="s">
        <v>186</v>
      </c>
      <c r="E623" s="4">
        <v>0.65392146299999998</v>
      </c>
      <c r="F623" s="2">
        <v>9.6492829999999998E-3</v>
      </c>
    </row>
    <row r="624" spans="1:6" x14ac:dyDescent="0.35">
      <c r="A624" s="1" t="s">
        <v>1991</v>
      </c>
      <c r="B624" s="1">
        <v>101246083</v>
      </c>
      <c r="C624" s="1" t="s">
        <v>1992</v>
      </c>
      <c r="D624" s="1" t="s">
        <v>185</v>
      </c>
      <c r="E624" s="4">
        <v>0.65605415600000005</v>
      </c>
      <c r="F624" s="2">
        <v>1.3505829E-2</v>
      </c>
    </row>
    <row r="625" spans="1:6" x14ac:dyDescent="0.35">
      <c r="A625" s="1" t="s">
        <v>1993</v>
      </c>
      <c r="B625" s="1">
        <v>101246893</v>
      </c>
      <c r="C625" s="1" t="s">
        <v>2449</v>
      </c>
      <c r="D625" s="1" t="s">
        <v>184</v>
      </c>
      <c r="E625" s="4">
        <v>0.65925466899999996</v>
      </c>
      <c r="F625" s="2">
        <v>1.7182141000000001E-2</v>
      </c>
    </row>
    <row r="626" spans="1:6" x14ac:dyDescent="0.35">
      <c r="A626" s="1" t="s">
        <v>1994</v>
      </c>
      <c r="B626" s="1">
        <v>101247012</v>
      </c>
      <c r="C626" s="1" t="s">
        <v>1995</v>
      </c>
      <c r="D626" s="1" t="s">
        <v>183</v>
      </c>
      <c r="E626" s="4">
        <v>0.65977393200000001</v>
      </c>
      <c r="F626" s="2">
        <v>1.9966179000000001E-2</v>
      </c>
    </row>
    <row r="627" spans="1:6" x14ac:dyDescent="0.35">
      <c r="A627" s="1" t="s">
        <v>1996</v>
      </c>
      <c r="B627" s="1">
        <v>543807</v>
      </c>
      <c r="C627" s="1" t="s">
        <v>1997</v>
      </c>
      <c r="D627" s="1" t="s">
        <v>182</v>
      </c>
      <c r="E627" s="4">
        <v>0.65982770300000004</v>
      </c>
      <c r="F627" s="2">
        <v>5.9621359999999998E-3</v>
      </c>
    </row>
    <row r="628" spans="1:6" x14ac:dyDescent="0.35">
      <c r="A628" s="1" t="s">
        <v>1998</v>
      </c>
      <c r="B628" s="1">
        <v>101244220</v>
      </c>
      <c r="C628" s="1" t="s">
        <v>1999</v>
      </c>
      <c r="D628" s="1" t="s">
        <v>181</v>
      </c>
      <c r="E628" s="4">
        <v>0.66567944700000004</v>
      </c>
      <c r="F628" s="2">
        <v>9.5212170000000002E-3</v>
      </c>
    </row>
    <row r="629" spans="1:6" x14ac:dyDescent="0.35">
      <c r="A629" s="1" t="s">
        <v>1568</v>
      </c>
      <c r="B629" s="1">
        <v>101248157</v>
      </c>
      <c r="C629" s="1" t="s">
        <v>2000</v>
      </c>
      <c r="D629" s="1" t="s">
        <v>180</v>
      </c>
      <c r="E629" s="4">
        <v>0.66887722500000002</v>
      </c>
      <c r="F629" s="2">
        <v>1.997473E-3</v>
      </c>
    </row>
    <row r="630" spans="1:6" x14ac:dyDescent="0.35">
      <c r="A630" s="1" t="s">
        <v>2308</v>
      </c>
      <c r="B630" s="1">
        <v>104645854</v>
      </c>
      <c r="C630" s="1" t="s">
        <v>2001</v>
      </c>
      <c r="D630" s="1" t="s">
        <v>179</v>
      </c>
      <c r="E630" s="4">
        <v>0.66904731799999995</v>
      </c>
      <c r="F630" s="2">
        <v>3.3990896E-2</v>
      </c>
    </row>
    <row r="631" spans="1:6" x14ac:dyDescent="0.35">
      <c r="A631" s="1" t="s">
        <v>2002</v>
      </c>
      <c r="B631" s="1">
        <v>101265719</v>
      </c>
      <c r="C631" s="1" t="s">
        <v>2003</v>
      </c>
      <c r="D631" s="1" t="s">
        <v>178</v>
      </c>
      <c r="E631" s="4">
        <v>0.67063620800000001</v>
      </c>
      <c r="F631" s="2">
        <v>1.7723971000000002E-2</v>
      </c>
    </row>
    <row r="632" spans="1:6" x14ac:dyDescent="0.35">
      <c r="A632" s="1" t="s">
        <v>2004</v>
      </c>
      <c r="B632" s="1">
        <v>101249655</v>
      </c>
      <c r="C632" s="1" t="s">
        <v>2450</v>
      </c>
      <c r="D632" s="1" t="s">
        <v>177</v>
      </c>
      <c r="E632" s="4">
        <v>0.67208372000000005</v>
      </c>
      <c r="F632" s="2">
        <v>7.8100000000000001E-4</v>
      </c>
    </row>
    <row r="633" spans="1:6" x14ac:dyDescent="0.35">
      <c r="A633" s="1" t="s">
        <v>2005</v>
      </c>
      <c r="B633" s="1">
        <v>101246498</v>
      </c>
      <c r="C633" s="1" t="s">
        <v>2006</v>
      </c>
      <c r="D633" s="1" t="s">
        <v>176</v>
      </c>
      <c r="E633" s="4">
        <v>0.67341780600000001</v>
      </c>
      <c r="F633" s="2">
        <v>1.2500000000000001E-5</v>
      </c>
    </row>
    <row r="634" spans="1:6" x14ac:dyDescent="0.35">
      <c r="A634" s="1" t="s">
        <v>2007</v>
      </c>
      <c r="B634" s="1">
        <v>100125891</v>
      </c>
      <c r="C634" s="1" t="s">
        <v>2008</v>
      </c>
      <c r="D634" s="1" t="s">
        <v>175</v>
      </c>
      <c r="E634" s="4">
        <v>0.67508162500000002</v>
      </c>
      <c r="F634" s="2">
        <v>3.0133040000000001E-3</v>
      </c>
    </row>
    <row r="635" spans="1:6" x14ac:dyDescent="0.35">
      <c r="A635" s="1" t="s">
        <v>2009</v>
      </c>
      <c r="B635" s="1">
        <v>104647540</v>
      </c>
      <c r="C635" s="1" t="s">
        <v>2010</v>
      </c>
      <c r="D635" s="1" t="s">
        <v>174</v>
      </c>
      <c r="E635" s="4">
        <v>0.67648558199999997</v>
      </c>
      <c r="F635" s="2">
        <v>3.19E-4</v>
      </c>
    </row>
    <row r="636" spans="1:6" x14ac:dyDescent="0.35">
      <c r="A636" s="1" t="s">
        <v>2011</v>
      </c>
      <c r="B636" s="1">
        <v>101257678</v>
      </c>
      <c r="C636" s="1" t="s">
        <v>2451</v>
      </c>
      <c r="D636" s="1" t="s">
        <v>173</v>
      </c>
      <c r="E636" s="4">
        <v>0.67710475699999995</v>
      </c>
      <c r="F636" s="2">
        <v>4.3643234000000003E-2</v>
      </c>
    </row>
    <row r="637" spans="1:6" x14ac:dyDescent="0.35">
      <c r="A637" s="1" t="s">
        <v>2012</v>
      </c>
      <c r="B637" s="1">
        <v>100134883</v>
      </c>
      <c r="C637" s="1" t="s">
        <v>2013</v>
      </c>
      <c r="D637" s="1" t="s">
        <v>172</v>
      </c>
      <c r="E637" s="4">
        <v>0.67818698099999997</v>
      </c>
      <c r="F637" s="2">
        <v>2.965868E-3</v>
      </c>
    </row>
    <row r="638" spans="1:6" x14ac:dyDescent="0.35">
      <c r="A638" s="1" t="s">
        <v>2014</v>
      </c>
      <c r="B638" s="1">
        <v>101243631</v>
      </c>
      <c r="C638" s="1" t="s">
        <v>2452</v>
      </c>
      <c r="D638" s="1" t="s">
        <v>171</v>
      </c>
      <c r="E638" s="4">
        <v>0.68042641100000001</v>
      </c>
      <c r="F638" s="2">
        <v>2.8028995000000001E-2</v>
      </c>
    </row>
    <row r="639" spans="1:6" x14ac:dyDescent="0.35">
      <c r="A639" s="1" t="s">
        <v>2015</v>
      </c>
      <c r="B639" s="1">
        <v>101264860</v>
      </c>
      <c r="C639" s="1" t="s">
        <v>2453</v>
      </c>
      <c r="D639" s="1" t="s">
        <v>170</v>
      </c>
      <c r="E639" s="4">
        <v>0.68636433900000005</v>
      </c>
      <c r="F639" s="2">
        <v>2.7700000000000001E-4</v>
      </c>
    </row>
    <row r="640" spans="1:6" x14ac:dyDescent="0.35">
      <c r="A640" s="1" t="s">
        <v>2016</v>
      </c>
      <c r="B640" s="1">
        <v>101261020</v>
      </c>
      <c r="C640" s="1" t="s">
        <v>2017</v>
      </c>
      <c r="D640" s="1" t="s">
        <v>169</v>
      </c>
      <c r="E640" s="4">
        <v>0.69096538200000002</v>
      </c>
      <c r="F640" s="2">
        <v>7.0174019999999998E-3</v>
      </c>
    </row>
    <row r="641" spans="1:6" x14ac:dyDescent="0.35">
      <c r="A641" s="1" t="s">
        <v>2018</v>
      </c>
      <c r="B641" s="1">
        <v>101260601</v>
      </c>
      <c r="C641" s="1" t="s">
        <v>2454</v>
      </c>
      <c r="D641" s="1" t="s">
        <v>168</v>
      </c>
      <c r="E641" s="4">
        <v>0.69167207399999997</v>
      </c>
      <c r="F641" s="2">
        <v>1.300535E-3</v>
      </c>
    </row>
    <row r="642" spans="1:6" x14ac:dyDescent="0.35">
      <c r="A642" s="1" t="s">
        <v>2016</v>
      </c>
      <c r="B642" s="1">
        <v>104644303</v>
      </c>
      <c r="C642" s="1" t="s">
        <v>2019</v>
      </c>
      <c r="D642" s="1" t="s">
        <v>167</v>
      </c>
      <c r="E642" s="4">
        <v>0.69275567400000004</v>
      </c>
      <c r="F642" s="2">
        <v>1.7182141000000001E-2</v>
      </c>
    </row>
    <row r="643" spans="1:6" x14ac:dyDescent="0.35">
      <c r="A643" s="1" t="s">
        <v>2020</v>
      </c>
      <c r="B643" s="1">
        <v>101259546</v>
      </c>
      <c r="C643" s="1" t="s">
        <v>2021</v>
      </c>
      <c r="D643" s="1" t="s">
        <v>166</v>
      </c>
      <c r="E643" s="4">
        <v>0.69353879399999996</v>
      </c>
      <c r="F643" s="2">
        <v>5.4799999999999998E-4</v>
      </c>
    </row>
    <row r="644" spans="1:6" x14ac:dyDescent="0.35">
      <c r="A644" s="1" t="s">
        <v>2022</v>
      </c>
      <c r="B644" s="1">
        <v>101258155</v>
      </c>
      <c r="C644" s="1" t="s">
        <v>2023</v>
      </c>
      <c r="D644" s="1" t="s">
        <v>165</v>
      </c>
      <c r="E644" s="4">
        <v>0.69988901999999997</v>
      </c>
      <c r="F644" s="2">
        <v>2.1183706E-2</v>
      </c>
    </row>
    <row r="645" spans="1:6" x14ac:dyDescent="0.35">
      <c r="A645" s="1" t="s">
        <v>2024</v>
      </c>
      <c r="B645" s="1">
        <v>101261097</v>
      </c>
      <c r="C645" s="1" t="s">
        <v>2455</v>
      </c>
      <c r="D645" s="1" t="s">
        <v>164</v>
      </c>
      <c r="E645" s="4">
        <v>0.70107052199999997</v>
      </c>
      <c r="F645" s="2">
        <v>4.0547398999999998E-2</v>
      </c>
    </row>
    <row r="646" spans="1:6" x14ac:dyDescent="0.35">
      <c r="A646" s="1" t="s">
        <v>2025</v>
      </c>
      <c r="B646" s="1">
        <v>101261188</v>
      </c>
      <c r="C646" s="1" t="s">
        <v>2456</v>
      </c>
      <c r="D646" s="1" t="s">
        <v>163</v>
      </c>
      <c r="E646" s="4">
        <v>0.70364579400000005</v>
      </c>
      <c r="F646" s="2">
        <v>1.4203505E-2</v>
      </c>
    </row>
    <row r="647" spans="1:6" x14ac:dyDescent="0.35">
      <c r="A647" s="1" t="s">
        <v>2026</v>
      </c>
      <c r="B647" s="1">
        <v>101257050</v>
      </c>
      <c r="C647" s="1" t="s">
        <v>2457</v>
      </c>
      <c r="D647" s="1" t="s">
        <v>162</v>
      </c>
      <c r="E647" s="4">
        <v>0.70818211499999995</v>
      </c>
      <c r="F647" s="2">
        <v>1.3977269E-2</v>
      </c>
    </row>
    <row r="648" spans="1:6" x14ac:dyDescent="0.35">
      <c r="A648" s="1" t="s">
        <v>2027</v>
      </c>
      <c r="B648" s="1">
        <v>101246637</v>
      </c>
      <c r="C648" s="1" t="s">
        <v>2028</v>
      </c>
      <c r="D648" s="1" t="s">
        <v>161</v>
      </c>
      <c r="E648" s="4">
        <v>0.71003181299999996</v>
      </c>
      <c r="F648" s="2">
        <v>1.765116E-3</v>
      </c>
    </row>
    <row r="649" spans="1:6" x14ac:dyDescent="0.35">
      <c r="A649" s="1" t="s">
        <v>2029</v>
      </c>
      <c r="B649" s="1">
        <v>101267548</v>
      </c>
      <c r="C649" s="1" t="s">
        <v>2030</v>
      </c>
      <c r="D649" s="1" t="s">
        <v>160</v>
      </c>
      <c r="E649" s="4">
        <v>0.71494631099999995</v>
      </c>
      <c r="F649" s="2">
        <v>1.3056277E-2</v>
      </c>
    </row>
    <row r="650" spans="1:6" x14ac:dyDescent="0.35">
      <c r="A650" s="1" t="s">
        <v>2031</v>
      </c>
      <c r="B650" s="1">
        <v>101265946</v>
      </c>
      <c r="C650" s="1" t="s">
        <v>2032</v>
      </c>
      <c r="D650" s="1" t="s">
        <v>159</v>
      </c>
      <c r="E650" s="4">
        <v>0.71770701400000003</v>
      </c>
      <c r="F650" s="2">
        <v>1.7514469999999999E-3</v>
      </c>
    </row>
    <row r="651" spans="1:6" x14ac:dyDescent="0.35">
      <c r="A651" s="1" t="s">
        <v>2033</v>
      </c>
      <c r="B651" s="1">
        <v>101258980</v>
      </c>
      <c r="C651" s="1" t="s">
        <v>2034</v>
      </c>
      <c r="D651" s="1" t="s">
        <v>158</v>
      </c>
      <c r="E651" s="4">
        <v>0.719715785</v>
      </c>
      <c r="F651" s="2">
        <v>1.0273503E-2</v>
      </c>
    </row>
    <row r="652" spans="1:6" x14ac:dyDescent="0.35">
      <c r="A652" s="1" t="s">
        <v>2035</v>
      </c>
      <c r="B652" s="1">
        <v>104644538</v>
      </c>
      <c r="C652" s="1" t="s">
        <v>2036</v>
      </c>
      <c r="D652" s="1" t="s">
        <v>157</v>
      </c>
      <c r="E652" s="4">
        <v>0.72052615900000005</v>
      </c>
      <c r="F652" s="2">
        <v>2.1183706E-2</v>
      </c>
    </row>
    <row r="653" spans="1:6" x14ac:dyDescent="0.35">
      <c r="A653" s="1" t="s">
        <v>2037</v>
      </c>
      <c r="B653" s="1">
        <v>101244846</v>
      </c>
      <c r="C653" s="1" t="s">
        <v>2458</v>
      </c>
      <c r="D653" s="1" t="s">
        <v>156</v>
      </c>
      <c r="E653" s="4">
        <v>0.72634193599999997</v>
      </c>
      <c r="F653" s="2">
        <v>1.8395334999999999E-2</v>
      </c>
    </row>
    <row r="654" spans="1:6" x14ac:dyDescent="0.35">
      <c r="A654" s="1" t="s">
        <v>2038</v>
      </c>
      <c r="B654" s="1">
        <v>101266471</v>
      </c>
      <c r="C654" s="1" t="s">
        <v>2039</v>
      </c>
      <c r="D654" s="1" t="s">
        <v>155</v>
      </c>
      <c r="E654" s="4">
        <v>0.73065575699999996</v>
      </c>
      <c r="F654" s="2">
        <v>1.5809073999999999E-2</v>
      </c>
    </row>
    <row r="655" spans="1:6" x14ac:dyDescent="0.35">
      <c r="A655" s="1" t="s">
        <v>2040</v>
      </c>
      <c r="B655" s="1">
        <v>101256237</v>
      </c>
      <c r="C655" s="1" t="s">
        <v>2041</v>
      </c>
      <c r="D655" s="1" t="s">
        <v>154</v>
      </c>
      <c r="E655" s="4">
        <v>0.73454593499999998</v>
      </c>
      <c r="F655" s="2">
        <v>3.5841214000000003E-2</v>
      </c>
    </row>
    <row r="656" spans="1:6" x14ac:dyDescent="0.35">
      <c r="A656" s="1" t="s">
        <v>2042</v>
      </c>
      <c r="B656" s="1">
        <v>101254856</v>
      </c>
      <c r="C656" s="1" t="s">
        <v>2459</v>
      </c>
      <c r="D656" s="1" t="s">
        <v>153</v>
      </c>
      <c r="E656" s="4">
        <v>0.73524254200000005</v>
      </c>
      <c r="F656" s="2">
        <v>9.8971159999999992E-3</v>
      </c>
    </row>
    <row r="657" spans="1:6" x14ac:dyDescent="0.35">
      <c r="A657" s="1" t="s">
        <v>2043</v>
      </c>
      <c r="B657" s="1">
        <v>101251456</v>
      </c>
      <c r="C657" s="1" t="s">
        <v>2044</v>
      </c>
      <c r="D657" s="1" t="s">
        <v>152</v>
      </c>
      <c r="E657" s="4">
        <v>0.73778833200000005</v>
      </c>
      <c r="F657" s="2">
        <v>4.2562812999999998E-2</v>
      </c>
    </row>
    <row r="658" spans="1:6" x14ac:dyDescent="0.35">
      <c r="A658" s="1" t="s">
        <v>2045</v>
      </c>
      <c r="B658" s="1">
        <v>101251569</v>
      </c>
      <c r="C658" s="1" t="s">
        <v>2046</v>
      </c>
      <c r="D658" s="1" t="s">
        <v>151</v>
      </c>
      <c r="E658" s="4">
        <v>0.74326256700000004</v>
      </c>
      <c r="F658" s="2">
        <v>7.9298679999999996E-3</v>
      </c>
    </row>
    <row r="659" spans="1:6" x14ac:dyDescent="0.35">
      <c r="A659" s="1" t="s">
        <v>2047</v>
      </c>
      <c r="B659" s="1">
        <v>101249381</v>
      </c>
      <c r="C659" s="1" t="s">
        <v>2048</v>
      </c>
      <c r="D659" s="1" t="s">
        <v>150</v>
      </c>
      <c r="E659" s="4">
        <v>0.74936789400000003</v>
      </c>
      <c r="F659" s="2">
        <v>3.5599999999999998E-4</v>
      </c>
    </row>
    <row r="660" spans="1:6" x14ac:dyDescent="0.35">
      <c r="A660" s="1" t="s">
        <v>2049</v>
      </c>
      <c r="B660" s="1">
        <v>101256921</v>
      </c>
      <c r="C660" s="1" t="s">
        <v>2050</v>
      </c>
      <c r="D660" s="1" t="s">
        <v>149</v>
      </c>
      <c r="E660" s="4">
        <v>0.74994057300000005</v>
      </c>
      <c r="F660" s="2">
        <v>1.0181180999999999E-2</v>
      </c>
    </row>
    <row r="661" spans="1:6" x14ac:dyDescent="0.35">
      <c r="A661" s="1" t="s">
        <v>2051</v>
      </c>
      <c r="B661" s="1">
        <v>101247995</v>
      </c>
      <c r="C661" s="1" t="s">
        <v>2052</v>
      </c>
      <c r="D661" s="1" t="s">
        <v>148</v>
      </c>
      <c r="E661" s="4">
        <v>0.75590214499999997</v>
      </c>
      <c r="F661" s="2">
        <v>2.4809081E-2</v>
      </c>
    </row>
    <row r="662" spans="1:6" x14ac:dyDescent="0.35">
      <c r="A662" s="1" t="s">
        <v>2053</v>
      </c>
      <c r="B662" s="1">
        <v>101253548</v>
      </c>
      <c r="C662" s="1" t="s">
        <v>2460</v>
      </c>
      <c r="D662" s="1" t="s">
        <v>147</v>
      </c>
      <c r="E662" s="4">
        <v>0.75704944100000005</v>
      </c>
      <c r="F662" s="2">
        <v>3.2232269999999999E-3</v>
      </c>
    </row>
    <row r="663" spans="1:6" x14ac:dyDescent="0.35">
      <c r="A663" s="1" t="s">
        <v>2054</v>
      </c>
      <c r="B663" s="1">
        <v>101267943</v>
      </c>
      <c r="C663" s="1" t="s">
        <v>2055</v>
      </c>
      <c r="D663" s="1" t="s">
        <v>146</v>
      </c>
      <c r="E663" s="4">
        <v>0.75936729800000002</v>
      </c>
      <c r="F663" s="2">
        <v>1.2605730000000001E-3</v>
      </c>
    </row>
    <row r="664" spans="1:6" x14ac:dyDescent="0.35">
      <c r="A664" s="1" t="s">
        <v>2056</v>
      </c>
      <c r="B664" s="1">
        <v>544165</v>
      </c>
      <c r="C664" s="1" t="s">
        <v>2057</v>
      </c>
      <c r="D664" s="1" t="s">
        <v>145</v>
      </c>
      <c r="E664" s="4">
        <v>0.76497965300000004</v>
      </c>
      <c r="F664" s="2">
        <v>2.037282E-2</v>
      </c>
    </row>
    <row r="665" spans="1:6" x14ac:dyDescent="0.35">
      <c r="A665" s="1" t="s">
        <v>2058</v>
      </c>
      <c r="B665" s="1">
        <v>100301928</v>
      </c>
      <c r="C665" s="1" t="s">
        <v>2059</v>
      </c>
      <c r="D665" s="1" t="s">
        <v>144</v>
      </c>
      <c r="E665" s="4">
        <v>0.77830531999999997</v>
      </c>
      <c r="F665" s="2">
        <v>2.68585E-3</v>
      </c>
    </row>
    <row r="666" spans="1:6" x14ac:dyDescent="0.35">
      <c r="A666" s="1" t="s">
        <v>2060</v>
      </c>
      <c r="B666" s="1">
        <v>101260171</v>
      </c>
      <c r="C666" s="1" t="s">
        <v>2061</v>
      </c>
      <c r="D666" s="1" t="s">
        <v>143</v>
      </c>
      <c r="E666" s="4">
        <v>0.78025145100000004</v>
      </c>
      <c r="F666" s="2">
        <v>1.9588980000000001E-3</v>
      </c>
    </row>
    <row r="667" spans="1:6" x14ac:dyDescent="0.35">
      <c r="A667" s="1" t="s">
        <v>2062</v>
      </c>
      <c r="B667" s="1">
        <v>101247857</v>
      </c>
      <c r="C667" s="1" t="s">
        <v>2063</v>
      </c>
      <c r="D667" s="1" t="s">
        <v>142</v>
      </c>
      <c r="E667" s="4">
        <v>0.78063780900000002</v>
      </c>
      <c r="F667" s="2">
        <v>1.4354719999999999E-3</v>
      </c>
    </row>
    <row r="668" spans="1:6" x14ac:dyDescent="0.35">
      <c r="A668" s="1" t="s">
        <v>2064</v>
      </c>
      <c r="B668" s="1">
        <v>544028</v>
      </c>
      <c r="C668" s="1" t="s">
        <v>2065</v>
      </c>
      <c r="D668" s="1" t="s">
        <v>141</v>
      </c>
      <c r="E668" s="4">
        <v>0.78278692500000002</v>
      </c>
      <c r="F668" s="2">
        <v>6.8792560000000003E-3</v>
      </c>
    </row>
    <row r="669" spans="1:6" x14ac:dyDescent="0.35">
      <c r="A669" s="1" t="s">
        <v>2066</v>
      </c>
      <c r="B669" s="1">
        <v>101257026</v>
      </c>
      <c r="C669" s="1" t="s">
        <v>2067</v>
      </c>
      <c r="D669" s="1" t="s">
        <v>140</v>
      </c>
      <c r="E669" s="4">
        <v>0.78778981699999995</v>
      </c>
      <c r="F669" s="2">
        <v>4.9622234000000001E-2</v>
      </c>
    </row>
    <row r="670" spans="1:6" x14ac:dyDescent="0.35">
      <c r="A670" s="1" t="s">
        <v>2068</v>
      </c>
      <c r="B670" s="1">
        <v>101264778</v>
      </c>
      <c r="C670" s="1" t="s">
        <v>2069</v>
      </c>
      <c r="D670" s="1" t="s">
        <v>139</v>
      </c>
      <c r="E670" s="4">
        <v>0.78888475899999999</v>
      </c>
      <c r="F670" s="2">
        <v>4.278235E-3</v>
      </c>
    </row>
    <row r="671" spans="1:6" x14ac:dyDescent="0.35">
      <c r="A671" s="1" t="s">
        <v>2070</v>
      </c>
      <c r="B671" s="1">
        <v>101266872</v>
      </c>
      <c r="C671" s="1" t="s">
        <v>2461</v>
      </c>
      <c r="D671" s="1" t="s">
        <v>138</v>
      </c>
      <c r="E671" s="4">
        <v>0.78955256200000001</v>
      </c>
      <c r="F671" s="2">
        <v>1.6085762999999999E-2</v>
      </c>
    </row>
    <row r="672" spans="1:6" x14ac:dyDescent="0.35">
      <c r="A672" s="1" t="s">
        <v>2071</v>
      </c>
      <c r="B672" s="1">
        <v>101266403</v>
      </c>
      <c r="C672" s="1" t="s">
        <v>2462</v>
      </c>
      <c r="D672" s="1" t="s">
        <v>137</v>
      </c>
      <c r="E672" s="4">
        <v>0.79202630500000004</v>
      </c>
      <c r="F672" s="2">
        <v>6.81E-6</v>
      </c>
    </row>
    <row r="673" spans="1:6" x14ac:dyDescent="0.35">
      <c r="A673" s="1" t="s">
        <v>2072</v>
      </c>
      <c r="B673" s="1">
        <v>101268143</v>
      </c>
      <c r="C673" s="1" t="s">
        <v>2073</v>
      </c>
      <c r="D673" s="1" t="s">
        <v>136</v>
      </c>
      <c r="E673" s="4">
        <v>0.79928309900000005</v>
      </c>
      <c r="F673" s="2">
        <v>4.4371872999999999E-2</v>
      </c>
    </row>
    <row r="674" spans="1:6" x14ac:dyDescent="0.35">
      <c r="A674" s="1" t="s">
        <v>2074</v>
      </c>
      <c r="B674" s="1">
        <v>101254676</v>
      </c>
      <c r="C674" s="1" t="s">
        <v>2463</v>
      </c>
      <c r="D674" s="1" t="s">
        <v>135</v>
      </c>
      <c r="E674" s="4">
        <v>0.80508627200000005</v>
      </c>
      <c r="F674" s="2">
        <v>1.2026884E-2</v>
      </c>
    </row>
    <row r="675" spans="1:6" x14ac:dyDescent="0.35">
      <c r="A675" s="1" t="s">
        <v>2309</v>
      </c>
      <c r="B675" s="1">
        <v>101265850</v>
      </c>
      <c r="C675" s="1" t="s">
        <v>2310</v>
      </c>
      <c r="D675" s="1" t="s">
        <v>134</v>
      </c>
      <c r="E675" s="4">
        <v>0.81153002399999996</v>
      </c>
      <c r="F675" s="2">
        <v>4.8521230999999998E-2</v>
      </c>
    </row>
    <row r="676" spans="1:6" x14ac:dyDescent="0.35">
      <c r="A676" s="1" t="s">
        <v>2075</v>
      </c>
      <c r="B676" s="1">
        <v>101248673</v>
      </c>
      <c r="C676" s="1" t="s">
        <v>2076</v>
      </c>
      <c r="D676" s="1" t="s">
        <v>133</v>
      </c>
      <c r="E676" s="4">
        <v>0.823281229</v>
      </c>
      <c r="F676" s="2">
        <v>6.9838030000000002E-3</v>
      </c>
    </row>
    <row r="677" spans="1:6" x14ac:dyDescent="0.35">
      <c r="A677" s="1" t="s">
        <v>2077</v>
      </c>
      <c r="B677" s="1">
        <v>101259853</v>
      </c>
      <c r="C677" s="1" t="s">
        <v>2078</v>
      </c>
      <c r="D677" s="1" t="s">
        <v>132</v>
      </c>
      <c r="E677" s="4">
        <v>0.82468223900000004</v>
      </c>
      <c r="F677" s="2">
        <v>2.9422941000000001E-2</v>
      </c>
    </row>
    <row r="678" spans="1:6" x14ac:dyDescent="0.35">
      <c r="A678" s="1" t="s">
        <v>2079</v>
      </c>
      <c r="B678" s="1">
        <v>101251527</v>
      </c>
      <c r="C678" s="1" t="s">
        <v>2080</v>
      </c>
      <c r="D678" s="1" t="s">
        <v>131</v>
      </c>
      <c r="E678" s="4">
        <v>0.82563360699999999</v>
      </c>
      <c r="F678" s="2">
        <v>2.1941500999999999E-2</v>
      </c>
    </row>
    <row r="679" spans="1:6" x14ac:dyDescent="0.35">
      <c r="A679" s="1" t="s">
        <v>2081</v>
      </c>
      <c r="B679" s="1">
        <v>101245258</v>
      </c>
      <c r="C679" s="1" t="s">
        <v>2082</v>
      </c>
      <c r="D679" s="1" t="s">
        <v>130</v>
      </c>
      <c r="E679" s="4">
        <v>0.83181385399999996</v>
      </c>
      <c r="F679" s="2">
        <v>2.8028995000000001E-2</v>
      </c>
    </row>
    <row r="680" spans="1:6" x14ac:dyDescent="0.35">
      <c r="A680" s="1" t="s">
        <v>2083</v>
      </c>
      <c r="B680" s="1">
        <v>101262488</v>
      </c>
      <c r="C680" s="1" t="s">
        <v>2084</v>
      </c>
      <c r="D680" s="1" t="s">
        <v>129</v>
      </c>
      <c r="E680" s="4">
        <v>0.83477698199999995</v>
      </c>
      <c r="F680" s="2">
        <v>2.0619485E-2</v>
      </c>
    </row>
    <row r="681" spans="1:6" x14ac:dyDescent="0.35">
      <c r="A681" s="1" t="s">
        <v>2085</v>
      </c>
      <c r="B681" s="1">
        <v>101267131</v>
      </c>
      <c r="C681" s="1" t="s">
        <v>2086</v>
      </c>
      <c r="D681" s="1" t="s">
        <v>128</v>
      </c>
      <c r="E681" s="4">
        <v>0.83592171900000001</v>
      </c>
      <c r="F681" s="2">
        <v>4.9117039000000001E-2</v>
      </c>
    </row>
    <row r="682" spans="1:6" x14ac:dyDescent="0.35">
      <c r="A682" s="1" t="s">
        <v>2087</v>
      </c>
      <c r="B682" s="1">
        <v>101254906</v>
      </c>
      <c r="C682" s="1" t="s">
        <v>2088</v>
      </c>
      <c r="D682" s="1" t="s">
        <v>127</v>
      </c>
      <c r="E682" s="4">
        <v>0.84198372600000004</v>
      </c>
      <c r="F682" s="2">
        <v>3.6318180999999998E-2</v>
      </c>
    </row>
    <row r="683" spans="1:6" x14ac:dyDescent="0.35">
      <c r="A683" s="1" t="s">
        <v>2089</v>
      </c>
      <c r="B683" s="1">
        <v>101261732</v>
      </c>
      <c r="C683" s="1" t="s">
        <v>2090</v>
      </c>
      <c r="D683" s="1" t="s">
        <v>126</v>
      </c>
      <c r="E683" s="4">
        <v>0.84308415400000003</v>
      </c>
      <c r="F683" s="2">
        <v>9.2800000000000006E-5</v>
      </c>
    </row>
    <row r="684" spans="1:6" x14ac:dyDescent="0.35">
      <c r="A684" s="1" t="s">
        <v>2091</v>
      </c>
      <c r="B684" s="1">
        <v>544230</v>
      </c>
      <c r="C684" s="1" t="s">
        <v>2092</v>
      </c>
      <c r="D684" s="1" t="s">
        <v>125</v>
      </c>
      <c r="E684" s="4">
        <v>0.84503081599999996</v>
      </c>
      <c r="F684" s="2">
        <v>1.2736305999999999E-2</v>
      </c>
    </row>
    <row r="685" spans="1:6" x14ac:dyDescent="0.35">
      <c r="A685" s="1" t="s">
        <v>2093</v>
      </c>
      <c r="B685" s="1">
        <v>101257038</v>
      </c>
      <c r="C685" s="1" t="s">
        <v>2094</v>
      </c>
      <c r="D685" s="1" t="s">
        <v>124</v>
      </c>
      <c r="E685" s="4">
        <v>0.84824859399999997</v>
      </c>
      <c r="F685" s="2">
        <v>1.771828E-3</v>
      </c>
    </row>
    <row r="686" spans="1:6" x14ac:dyDescent="0.35">
      <c r="A686" s="1" t="s">
        <v>2095</v>
      </c>
      <c r="B686" s="1">
        <v>101261884</v>
      </c>
      <c r="C686" s="1" t="s">
        <v>2096</v>
      </c>
      <c r="D686" s="1" t="s">
        <v>123</v>
      </c>
      <c r="E686" s="4">
        <v>0.85773155700000003</v>
      </c>
      <c r="F686" s="2">
        <v>4.1958831000000002E-2</v>
      </c>
    </row>
    <row r="687" spans="1:6" x14ac:dyDescent="0.35">
      <c r="A687" s="1" t="s">
        <v>2097</v>
      </c>
      <c r="B687" s="1">
        <v>101259138</v>
      </c>
      <c r="C687" s="1" t="s">
        <v>2098</v>
      </c>
      <c r="D687" s="1" t="s">
        <v>122</v>
      </c>
      <c r="E687" s="4">
        <v>0.85778096699999995</v>
      </c>
      <c r="F687" s="2">
        <v>3.0299999999999999E-4</v>
      </c>
    </row>
    <row r="688" spans="1:6" x14ac:dyDescent="0.35">
      <c r="A688" s="1" t="s">
        <v>2099</v>
      </c>
      <c r="B688" s="1">
        <v>101255202</v>
      </c>
      <c r="C688" s="1" t="s">
        <v>2100</v>
      </c>
      <c r="D688" s="1" t="s">
        <v>121</v>
      </c>
      <c r="E688" s="4">
        <v>0.86404382300000004</v>
      </c>
      <c r="F688" s="2">
        <v>1.514191E-3</v>
      </c>
    </row>
    <row r="689" spans="1:6" x14ac:dyDescent="0.35">
      <c r="A689" s="1" t="s">
        <v>2101</v>
      </c>
      <c r="B689" s="1">
        <v>101261978</v>
      </c>
      <c r="C689" s="1" t="s">
        <v>2102</v>
      </c>
      <c r="D689" s="1" t="s">
        <v>120</v>
      </c>
      <c r="E689" s="4">
        <v>0.86658367400000003</v>
      </c>
      <c r="F689" s="2">
        <v>1.386744E-2</v>
      </c>
    </row>
    <row r="690" spans="1:6" x14ac:dyDescent="0.35">
      <c r="A690" s="1" t="s">
        <v>2103</v>
      </c>
      <c r="B690" s="1">
        <v>101250017</v>
      </c>
      <c r="C690" s="1" t="s">
        <v>2464</v>
      </c>
      <c r="D690" s="1" t="s">
        <v>119</v>
      </c>
      <c r="E690" s="4">
        <v>0.86742117200000002</v>
      </c>
      <c r="F690" s="2">
        <v>6.6999999999999996E-10</v>
      </c>
    </row>
    <row r="691" spans="1:6" x14ac:dyDescent="0.35">
      <c r="A691" s="1" t="s">
        <v>2104</v>
      </c>
      <c r="B691" s="1">
        <v>101267295</v>
      </c>
      <c r="C691" s="1" t="s">
        <v>2105</v>
      </c>
      <c r="D691" s="1" t="s">
        <v>118</v>
      </c>
      <c r="E691" s="4">
        <v>0.87651241700000004</v>
      </c>
      <c r="F691" s="2">
        <v>1.6550499999999999E-2</v>
      </c>
    </row>
    <row r="692" spans="1:6" x14ac:dyDescent="0.35">
      <c r="A692" s="1" t="s">
        <v>2106</v>
      </c>
      <c r="B692" s="1">
        <v>101268273</v>
      </c>
      <c r="C692" s="1" t="s">
        <v>2107</v>
      </c>
      <c r="D692" s="1" t="s">
        <v>117</v>
      </c>
      <c r="E692" s="4">
        <v>0.87750776699999999</v>
      </c>
      <c r="F692" s="2">
        <v>5.9091279999999996E-3</v>
      </c>
    </row>
    <row r="693" spans="1:6" x14ac:dyDescent="0.35">
      <c r="A693" s="1" t="s">
        <v>2108</v>
      </c>
      <c r="B693" s="1">
        <v>101260125</v>
      </c>
      <c r="C693" s="1" t="s">
        <v>2109</v>
      </c>
      <c r="D693" s="1" t="s">
        <v>116</v>
      </c>
      <c r="E693" s="4">
        <v>0.87864052400000003</v>
      </c>
      <c r="F693" s="2">
        <v>1.8122471000000001E-2</v>
      </c>
    </row>
    <row r="694" spans="1:6" x14ac:dyDescent="0.35">
      <c r="A694" s="1" t="s">
        <v>2110</v>
      </c>
      <c r="B694" s="1">
        <v>101246836</v>
      </c>
      <c r="C694" s="1" t="s">
        <v>2111</v>
      </c>
      <c r="D694" s="1" t="s">
        <v>115</v>
      </c>
      <c r="E694" s="4">
        <v>0.88227528099999997</v>
      </c>
      <c r="F694" s="2">
        <v>2.4809081E-2</v>
      </c>
    </row>
    <row r="695" spans="1:6" x14ac:dyDescent="0.35">
      <c r="A695" s="1" t="s">
        <v>2112</v>
      </c>
      <c r="B695" s="1">
        <v>101250181</v>
      </c>
      <c r="C695" s="1" t="s">
        <v>2113</v>
      </c>
      <c r="D695" s="1" t="s">
        <v>114</v>
      </c>
      <c r="E695" s="4">
        <v>0.882812127</v>
      </c>
      <c r="F695" s="2">
        <v>1.0825688999999999E-2</v>
      </c>
    </row>
    <row r="696" spans="1:6" x14ac:dyDescent="0.35">
      <c r="A696" s="1" t="s">
        <v>2114</v>
      </c>
      <c r="B696" s="1">
        <v>101246727</v>
      </c>
      <c r="C696" s="1" t="s">
        <v>2465</v>
      </c>
      <c r="D696" s="1" t="s">
        <v>113</v>
      </c>
      <c r="E696" s="4">
        <v>0.88435001899999999</v>
      </c>
      <c r="F696" s="2">
        <v>9.9049959999999992E-3</v>
      </c>
    </row>
    <row r="697" spans="1:6" x14ac:dyDescent="0.35">
      <c r="A697" s="1" t="s">
        <v>2115</v>
      </c>
      <c r="B697" s="1">
        <v>101255283</v>
      </c>
      <c r="C697" s="1" t="s">
        <v>2116</v>
      </c>
      <c r="D697" s="1" t="s">
        <v>112</v>
      </c>
      <c r="E697" s="4">
        <v>0.88888704500000004</v>
      </c>
      <c r="F697" s="2">
        <v>7.478279E-3</v>
      </c>
    </row>
    <row r="698" spans="1:6" x14ac:dyDescent="0.35">
      <c r="A698" s="1" t="s">
        <v>2117</v>
      </c>
      <c r="B698" s="1">
        <v>101262005</v>
      </c>
      <c r="C698" s="1" t="s">
        <v>2118</v>
      </c>
      <c r="D698" s="1" t="s">
        <v>111</v>
      </c>
      <c r="E698" s="4">
        <v>0.89181805599999997</v>
      </c>
      <c r="F698" s="2">
        <v>1.9529276000000002E-2</v>
      </c>
    </row>
    <row r="699" spans="1:6" x14ac:dyDescent="0.35">
      <c r="A699" s="1" t="s">
        <v>2119</v>
      </c>
      <c r="B699" s="1">
        <v>101250310</v>
      </c>
      <c r="C699" s="1" t="s">
        <v>2466</v>
      </c>
      <c r="D699" s="1" t="s">
        <v>110</v>
      </c>
      <c r="E699" s="4">
        <v>0.89450037299999996</v>
      </c>
      <c r="F699" s="2">
        <v>2.8319769999999998E-3</v>
      </c>
    </row>
    <row r="700" spans="1:6" x14ac:dyDescent="0.35">
      <c r="A700" s="1" t="s">
        <v>2120</v>
      </c>
      <c r="B700" s="1">
        <v>101253295</v>
      </c>
      <c r="C700" s="1" t="s">
        <v>2467</v>
      </c>
      <c r="D700" s="1" t="s">
        <v>109</v>
      </c>
      <c r="E700" s="4">
        <v>0.89511727100000005</v>
      </c>
      <c r="F700" s="2">
        <v>2.5099999999999998E-4</v>
      </c>
    </row>
    <row r="701" spans="1:6" x14ac:dyDescent="0.35">
      <c r="A701" s="1" t="s">
        <v>2121</v>
      </c>
      <c r="B701" s="1">
        <v>101266806</v>
      </c>
      <c r="C701" s="1" t="s">
        <v>2468</v>
      </c>
      <c r="D701" s="1" t="s">
        <v>108</v>
      </c>
      <c r="E701" s="4">
        <v>0.90514446800000004</v>
      </c>
      <c r="F701" s="2">
        <v>2.4526807000000001E-2</v>
      </c>
    </row>
    <row r="702" spans="1:6" x14ac:dyDescent="0.35">
      <c r="A702" s="1" t="s">
        <v>2122</v>
      </c>
      <c r="B702" s="1">
        <v>101249303</v>
      </c>
      <c r="C702" s="1" t="s">
        <v>2123</v>
      </c>
      <c r="D702" s="1" t="s">
        <v>107</v>
      </c>
      <c r="E702" s="4">
        <v>0.90547328500000002</v>
      </c>
      <c r="F702" s="2">
        <v>6.2099659999999999E-3</v>
      </c>
    </row>
    <row r="703" spans="1:6" x14ac:dyDescent="0.35">
      <c r="A703" s="1" t="s">
        <v>2124</v>
      </c>
      <c r="B703" s="1">
        <v>101245084</v>
      </c>
      <c r="C703" s="1" t="s">
        <v>2469</v>
      </c>
      <c r="D703" s="1" t="s">
        <v>106</v>
      </c>
      <c r="E703" s="4">
        <v>0.90908997000000002</v>
      </c>
      <c r="F703" s="2">
        <v>3.6033742000000001E-2</v>
      </c>
    </row>
    <row r="704" spans="1:6" x14ac:dyDescent="0.35">
      <c r="A704" s="1" t="s">
        <v>2125</v>
      </c>
      <c r="B704" s="1">
        <v>101250166</v>
      </c>
      <c r="C704" s="1" t="s">
        <v>2126</v>
      </c>
      <c r="D704" s="1" t="s">
        <v>105</v>
      </c>
      <c r="E704" s="4">
        <v>0.91005639999999999</v>
      </c>
      <c r="F704" s="2">
        <v>3.5195180000000001E-3</v>
      </c>
    </row>
    <row r="705" spans="1:6" x14ac:dyDescent="0.35">
      <c r="A705" s="1" t="s">
        <v>2127</v>
      </c>
      <c r="B705" s="1">
        <v>101246611</v>
      </c>
      <c r="C705" s="1" t="s">
        <v>2128</v>
      </c>
      <c r="D705" s="1" t="s">
        <v>104</v>
      </c>
      <c r="E705" s="4">
        <v>0.91019472400000001</v>
      </c>
      <c r="F705" s="2">
        <v>8.3200000000000003E-5</v>
      </c>
    </row>
    <row r="706" spans="1:6" x14ac:dyDescent="0.35">
      <c r="A706" s="1" t="s">
        <v>2129</v>
      </c>
      <c r="B706" s="1">
        <v>101259033</v>
      </c>
      <c r="C706" s="1" t="s">
        <v>2130</v>
      </c>
      <c r="D706" s="1" t="s">
        <v>103</v>
      </c>
      <c r="E706" s="4">
        <v>0.91157511899999999</v>
      </c>
      <c r="F706" s="2">
        <v>1.1464139999999999E-2</v>
      </c>
    </row>
    <row r="707" spans="1:6" x14ac:dyDescent="0.35">
      <c r="A707" s="1" t="s">
        <v>2131</v>
      </c>
      <c r="B707" s="1">
        <v>101264847</v>
      </c>
      <c r="C707" s="1" t="s">
        <v>2470</v>
      </c>
      <c r="D707" s="1" t="s">
        <v>102</v>
      </c>
      <c r="E707" s="4">
        <v>0.91317842199999999</v>
      </c>
      <c r="F707" s="2">
        <v>1.02E-4</v>
      </c>
    </row>
    <row r="708" spans="1:6" x14ac:dyDescent="0.35">
      <c r="A708" s="1" t="s">
        <v>2132</v>
      </c>
      <c r="B708" s="1">
        <v>100134886</v>
      </c>
      <c r="C708" s="1" t="s">
        <v>2133</v>
      </c>
      <c r="D708" s="1" t="s">
        <v>101</v>
      </c>
      <c r="E708" s="4">
        <v>0.92553684700000005</v>
      </c>
      <c r="F708" s="2">
        <v>3.7880461999999997E-2</v>
      </c>
    </row>
    <row r="709" spans="1:6" x14ac:dyDescent="0.35">
      <c r="A709" s="1" t="s">
        <v>2134</v>
      </c>
      <c r="B709" s="1">
        <v>101261024</v>
      </c>
      <c r="C709" s="1" t="s">
        <v>2471</v>
      </c>
      <c r="D709" s="1" t="s">
        <v>100</v>
      </c>
      <c r="E709" s="4">
        <v>0.926011009</v>
      </c>
      <c r="F709" s="2">
        <v>4.3022404E-2</v>
      </c>
    </row>
    <row r="710" spans="1:6" x14ac:dyDescent="0.35">
      <c r="A710" s="1" t="s">
        <v>2135</v>
      </c>
      <c r="B710" s="1">
        <v>101250294</v>
      </c>
      <c r="C710" s="1" t="s">
        <v>2136</v>
      </c>
      <c r="D710" s="1" t="s">
        <v>99</v>
      </c>
      <c r="E710" s="4">
        <v>0.933805157</v>
      </c>
      <c r="F710" s="2">
        <v>8.8596579999999994E-3</v>
      </c>
    </row>
    <row r="711" spans="1:6" x14ac:dyDescent="0.35">
      <c r="A711" s="1" t="s">
        <v>2137</v>
      </c>
      <c r="B711" s="1">
        <v>101260531</v>
      </c>
      <c r="C711" s="1" t="s">
        <v>2138</v>
      </c>
      <c r="D711" s="1" t="s">
        <v>98</v>
      </c>
      <c r="E711" s="4">
        <v>0.93649709400000003</v>
      </c>
      <c r="F711" s="2">
        <v>4.9361840999999997E-2</v>
      </c>
    </row>
    <row r="712" spans="1:6" x14ac:dyDescent="0.35">
      <c r="A712" s="1" t="s">
        <v>2139</v>
      </c>
      <c r="B712" s="1">
        <v>100736444</v>
      </c>
      <c r="C712" s="1" t="s">
        <v>2140</v>
      </c>
      <c r="D712" s="1" t="s">
        <v>97</v>
      </c>
      <c r="E712" s="4">
        <v>0.94876928000000005</v>
      </c>
      <c r="F712" s="2">
        <v>1.2271888E-2</v>
      </c>
    </row>
    <row r="713" spans="1:6" x14ac:dyDescent="0.35">
      <c r="A713" s="1" t="s">
        <v>2141</v>
      </c>
      <c r="B713" s="1">
        <v>100736511</v>
      </c>
      <c r="C713" s="1" t="s">
        <v>2142</v>
      </c>
      <c r="D713" s="1" t="s">
        <v>96</v>
      </c>
      <c r="E713" s="4">
        <v>0.95470333699999999</v>
      </c>
      <c r="F713" s="2">
        <v>3.1300000000000002E-5</v>
      </c>
    </row>
    <row r="714" spans="1:6" x14ac:dyDescent="0.35">
      <c r="A714" s="1" t="s">
        <v>2143</v>
      </c>
      <c r="B714" s="1">
        <v>101250935</v>
      </c>
      <c r="C714" s="1" t="s">
        <v>2144</v>
      </c>
      <c r="D714" s="1" t="s">
        <v>95</v>
      </c>
      <c r="E714" s="4">
        <v>0.99101501599999997</v>
      </c>
      <c r="F714" s="2">
        <v>3.7770590000000001E-3</v>
      </c>
    </row>
    <row r="715" spans="1:6" x14ac:dyDescent="0.35">
      <c r="A715" s="1" t="s">
        <v>2145</v>
      </c>
      <c r="B715" s="1">
        <v>101249973</v>
      </c>
      <c r="C715" s="1" t="s">
        <v>2473</v>
      </c>
      <c r="D715" s="1" t="s">
        <v>94</v>
      </c>
      <c r="E715" s="4">
        <v>0.99309809000000004</v>
      </c>
      <c r="F715" s="2">
        <v>1.227091E-3</v>
      </c>
    </row>
    <row r="716" spans="1:6" x14ac:dyDescent="0.35">
      <c r="A716" s="1" t="s">
        <v>2104</v>
      </c>
      <c r="B716" s="1">
        <v>101267005</v>
      </c>
      <c r="C716" s="1" t="s">
        <v>2472</v>
      </c>
      <c r="D716" s="1" t="s">
        <v>93</v>
      </c>
      <c r="E716" s="4">
        <v>1.0053972339999999</v>
      </c>
      <c r="F716" s="2">
        <v>3.2722466999999998E-2</v>
      </c>
    </row>
    <row r="717" spans="1:6" x14ac:dyDescent="0.35">
      <c r="A717" s="1" t="s">
        <v>2146</v>
      </c>
      <c r="B717" s="1">
        <v>101263877</v>
      </c>
      <c r="C717" s="1" t="s">
        <v>2147</v>
      </c>
      <c r="D717" s="1" t="s">
        <v>92</v>
      </c>
      <c r="E717" s="4">
        <v>1.0076500020000001</v>
      </c>
      <c r="F717" s="2">
        <v>3.6561380000000002E-3</v>
      </c>
    </row>
    <row r="718" spans="1:6" x14ac:dyDescent="0.35">
      <c r="A718" s="1" t="s">
        <v>2148</v>
      </c>
      <c r="B718" s="1">
        <v>544157</v>
      </c>
      <c r="C718" s="1" t="s">
        <v>2149</v>
      </c>
      <c r="D718" s="1" t="s">
        <v>91</v>
      </c>
      <c r="E718" s="4">
        <v>1.0103143640000001</v>
      </c>
      <c r="F718" s="2">
        <v>2.9422941000000001E-2</v>
      </c>
    </row>
    <row r="719" spans="1:6" x14ac:dyDescent="0.35">
      <c r="A719" s="1" t="s">
        <v>2150</v>
      </c>
      <c r="B719" s="1">
        <v>101267147</v>
      </c>
      <c r="C719" s="1" t="s">
        <v>2151</v>
      </c>
      <c r="D719" s="1" t="s">
        <v>90</v>
      </c>
      <c r="E719" s="4">
        <v>1.0122542560000001</v>
      </c>
      <c r="F719" s="2">
        <v>2.3461020000000001E-3</v>
      </c>
    </row>
    <row r="720" spans="1:6" x14ac:dyDescent="0.35">
      <c r="A720" s="1" t="s">
        <v>2152</v>
      </c>
      <c r="B720" s="1">
        <v>101245022</v>
      </c>
      <c r="C720" s="1" t="s">
        <v>2153</v>
      </c>
      <c r="D720" s="1" t="s">
        <v>89</v>
      </c>
      <c r="E720" s="4">
        <v>1.013322297</v>
      </c>
      <c r="F720" s="2">
        <v>1.5800000000000001E-5</v>
      </c>
    </row>
    <row r="721" spans="1:6" x14ac:dyDescent="0.35">
      <c r="A721" s="1" t="s">
        <v>2154</v>
      </c>
      <c r="B721" s="1">
        <v>101265977</v>
      </c>
      <c r="C721" s="1" t="s">
        <v>2155</v>
      </c>
      <c r="D721" s="1" t="s">
        <v>88</v>
      </c>
      <c r="E721" s="4">
        <v>1.0144994979999999</v>
      </c>
      <c r="F721" s="2">
        <v>3.4490319999999999E-3</v>
      </c>
    </row>
    <row r="722" spans="1:6" x14ac:dyDescent="0.35">
      <c r="A722" s="1" t="s">
        <v>2156</v>
      </c>
      <c r="B722" s="1">
        <v>100301944</v>
      </c>
      <c r="C722" s="1" t="s">
        <v>2157</v>
      </c>
      <c r="D722" s="1" t="s">
        <v>87</v>
      </c>
      <c r="E722" s="4">
        <v>1.0154085690000001</v>
      </c>
      <c r="F722" s="2">
        <v>8.9309590000000005E-3</v>
      </c>
    </row>
    <row r="723" spans="1:6" x14ac:dyDescent="0.35">
      <c r="A723" s="1" t="s">
        <v>2158</v>
      </c>
      <c r="B723" s="1">
        <v>101252830</v>
      </c>
      <c r="C723" s="1" t="s">
        <v>2159</v>
      </c>
      <c r="D723" s="1" t="s">
        <v>86</v>
      </c>
      <c r="E723" s="4">
        <v>1.017949242</v>
      </c>
      <c r="F723" s="2">
        <v>8.0483870000000006E-3</v>
      </c>
    </row>
    <row r="724" spans="1:6" x14ac:dyDescent="0.35">
      <c r="A724" s="1" t="s">
        <v>2160</v>
      </c>
      <c r="B724" s="1">
        <v>101252910</v>
      </c>
      <c r="C724" s="1" t="s">
        <v>2161</v>
      </c>
      <c r="D724" s="1" t="s">
        <v>85</v>
      </c>
      <c r="E724" s="4">
        <v>1.0189541390000001</v>
      </c>
      <c r="F724" s="2">
        <v>2.2389248E-2</v>
      </c>
    </row>
    <row r="725" spans="1:6" x14ac:dyDescent="0.35">
      <c r="A725" s="1" t="s">
        <v>2162</v>
      </c>
      <c r="B725" s="1">
        <v>101248264</v>
      </c>
      <c r="C725" s="1" t="s">
        <v>2163</v>
      </c>
      <c r="D725" s="1" t="s">
        <v>84</v>
      </c>
      <c r="E725" s="4">
        <v>1.019854611</v>
      </c>
      <c r="F725" s="2">
        <v>1.2899999999999999E-4</v>
      </c>
    </row>
    <row r="726" spans="1:6" x14ac:dyDescent="0.35">
      <c r="A726" s="1" t="s">
        <v>2164</v>
      </c>
      <c r="B726" s="1">
        <v>101251309</v>
      </c>
      <c r="C726" s="1" t="s">
        <v>2165</v>
      </c>
      <c r="D726" s="1" t="s">
        <v>83</v>
      </c>
      <c r="E726" s="4">
        <v>1.0208468479999999</v>
      </c>
      <c r="F726" s="2">
        <v>1.3491064000000001E-2</v>
      </c>
    </row>
    <row r="727" spans="1:6" x14ac:dyDescent="0.35">
      <c r="A727" s="1" t="s">
        <v>2166</v>
      </c>
      <c r="B727" s="1">
        <v>101247683</v>
      </c>
      <c r="C727" s="1" t="s">
        <v>2474</v>
      </c>
      <c r="D727" s="1" t="s">
        <v>82</v>
      </c>
      <c r="E727" s="4">
        <v>1.0246933149999999</v>
      </c>
      <c r="F727" s="2">
        <v>4.3591367999999998E-2</v>
      </c>
    </row>
    <row r="728" spans="1:6" x14ac:dyDescent="0.35">
      <c r="A728" s="1" t="s">
        <v>2167</v>
      </c>
      <c r="B728" s="1">
        <v>108511945</v>
      </c>
      <c r="C728" s="1" t="s">
        <v>2168</v>
      </c>
      <c r="D728" s="1" t="s">
        <v>81</v>
      </c>
      <c r="E728" s="4">
        <v>1.031507653</v>
      </c>
      <c r="F728" s="2">
        <v>7.6599999999999997E-4</v>
      </c>
    </row>
    <row r="729" spans="1:6" x14ac:dyDescent="0.35">
      <c r="A729" s="1" t="s">
        <v>2169</v>
      </c>
      <c r="B729" s="1">
        <v>101251977</v>
      </c>
      <c r="C729" s="1" t="s">
        <v>2170</v>
      </c>
      <c r="D729" s="1" t="s">
        <v>80</v>
      </c>
      <c r="E729" s="4">
        <v>1.0404086260000001</v>
      </c>
      <c r="F729" s="2">
        <v>2.4286680000000001E-3</v>
      </c>
    </row>
    <row r="730" spans="1:6" x14ac:dyDescent="0.35">
      <c r="A730" s="1" t="s">
        <v>2171</v>
      </c>
      <c r="B730" s="1">
        <v>101266855</v>
      </c>
      <c r="C730" s="1" t="s">
        <v>2172</v>
      </c>
      <c r="D730" s="1" t="s">
        <v>79</v>
      </c>
      <c r="E730" s="4">
        <v>1.041948042</v>
      </c>
      <c r="F730" s="2">
        <v>4.3465326999999998E-2</v>
      </c>
    </row>
    <row r="731" spans="1:6" x14ac:dyDescent="0.35">
      <c r="A731" s="1" t="s">
        <v>2173</v>
      </c>
      <c r="B731" s="1">
        <v>101265657</v>
      </c>
      <c r="C731" s="1" t="s">
        <v>2475</v>
      </c>
      <c r="D731" s="1" t="s">
        <v>78</v>
      </c>
      <c r="E731" s="4">
        <v>1.043879564</v>
      </c>
      <c r="F731" s="2">
        <v>4.0048527E-2</v>
      </c>
    </row>
    <row r="732" spans="1:6" x14ac:dyDescent="0.35">
      <c r="A732" s="1" t="s">
        <v>2174</v>
      </c>
      <c r="B732" s="1">
        <v>101262225</v>
      </c>
      <c r="C732" s="1" t="s">
        <v>2175</v>
      </c>
      <c r="D732" s="1" t="s">
        <v>77</v>
      </c>
      <c r="E732" s="4">
        <v>1.0451473250000001</v>
      </c>
      <c r="F732" s="2">
        <v>1.7611770000000001E-3</v>
      </c>
    </row>
    <row r="733" spans="1:6" x14ac:dyDescent="0.35">
      <c r="A733" s="1" t="s">
        <v>2176</v>
      </c>
      <c r="B733" s="1">
        <v>778255</v>
      </c>
      <c r="C733" s="1" t="s">
        <v>2177</v>
      </c>
      <c r="D733" s="1" t="s">
        <v>76</v>
      </c>
      <c r="E733" s="4">
        <v>1.04938285</v>
      </c>
      <c r="F733" s="2">
        <v>1.9706587000000001E-2</v>
      </c>
    </row>
    <row r="734" spans="1:6" x14ac:dyDescent="0.35">
      <c r="A734" s="1" t="s">
        <v>2178</v>
      </c>
      <c r="B734" s="1">
        <v>101265065</v>
      </c>
      <c r="C734" s="1" t="s">
        <v>2179</v>
      </c>
      <c r="D734" s="1" t="s">
        <v>75</v>
      </c>
      <c r="E734" s="4">
        <v>1.049571362</v>
      </c>
      <c r="F734" s="2">
        <v>5.01872E-3</v>
      </c>
    </row>
    <row r="735" spans="1:6" x14ac:dyDescent="0.35">
      <c r="A735" s="1" t="s">
        <v>2180</v>
      </c>
      <c r="B735" s="1">
        <v>101253022</v>
      </c>
      <c r="C735" s="1" t="s">
        <v>2181</v>
      </c>
      <c r="D735" s="1" t="s">
        <v>74</v>
      </c>
      <c r="E735" s="4">
        <v>1.050485943</v>
      </c>
      <c r="F735" s="2">
        <v>6.9899999999999997E-4</v>
      </c>
    </row>
    <row r="736" spans="1:6" x14ac:dyDescent="0.35">
      <c r="A736" s="1" t="s">
        <v>2182</v>
      </c>
      <c r="B736" s="1">
        <v>101263470</v>
      </c>
      <c r="C736" s="1" t="s">
        <v>2183</v>
      </c>
      <c r="D736" s="1" t="s">
        <v>73</v>
      </c>
      <c r="E736" s="4">
        <v>1.057889794</v>
      </c>
      <c r="F736" s="2">
        <v>2.037282E-2</v>
      </c>
    </row>
    <row r="737" spans="1:6" x14ac:dyDescent="0.35">
      <c r="A737" s="1" t="s">
        <v>2184</v>
      </c>
      <c r="B737" s="1">
        <v>101257491</v>
      </c>
      <c r="C737" s="1" t="s">
        <v>2185</v>
      </c>
      <c r="D737" s="1" t="s">
        <v>72</v>
      </c>
      <c r="E737" s="4">
        <v>1.0645871309999999</v>
      </c>
      <c r="F737" s="2">
        <v>5.5388700000000004E-3</v>
      </c>
    </row>
    <row r="738" spans="1:6" x14ac:dyDescent="0.35">
      <c r="A738" s="1" t="s">
        <v>2186</v>
      </c>
      <c r="B738" s="1">
        <v>100037498</v>
      </c>
      <c r="C738" s="1" t="s">
        <v>2476</v>
      </c>
      <c r="D738" s="1" t="s">
        <v>71</v>
      </c>
      <c r="E738" s="4">
        <v>1.0663828209999999</v>
      </c>
      <c r="F738" s="2">
        <v>1.7539846000000001E-2</v>
      </c>
    </row>
    <row r="739" spans="1:6" x14ac:dyDescent="0.35">
      <c r="A739" s="1" t="s">
        <v>2187</v>
      </c>
      <c r="B739" s="1">
        <v>101260872</v>
      </c>
      <c r="C739" s="1" t="s">
        <v>2188</v>
      </c>
      <c r="D739" s="1" t="s">
        <v>70</v>
      </c>
      <c r="E739" s="4">
        <v>1.082853828</v>
      </c>
      <c r="F739" s="2">
        <v>3.6318180999999998E-2</v>
      </c>
    </row>
    <row r="740" spans="1:6" x14ac:dyDescent="0.35">
      <c r="A740" s="1" t="s">
        <v>2189</v>
      </c>
      <c r="B740" s="1">
        <v>101245202</v>
      </c>
      <c r="C740" s="1" t="s">
        <v>2477</v>
      </c>
      <c r="D740" s="1" t="s">
        <v>69</v>
      </c>
      <c r="E740" s="4">
        <v>1.0846427750000001</v>
      </c>
      <c r="F740" s="2">
        <v>7.7929519999999997E-3</v>
      </c>
    </row>
    <row r="741" spans="1:6" x14ac:dyDescent="0.35">
      <c r="A741" s="1" t="s">
        <v>2190</v>
      </c>
      <c r="B741" s="1">
        <v>101263330</v>
      </c>
      <c r="C741" s="1" t="s">
        <v>2191</v>
      </c>
      <c r="D741" s="1" t="s">
        <v>68</v>
      </c>
      <c r="E741" s="4">
        <v>1.084989693</v>
      </c>
      <c r="F741" s="2">
        <v>6.8425719999999999E-3</v>
      </c>
    </row>
    <row r="742" spans="1:6" x14ac:dyDescent="0.35">
      <c r="A742" s="1" t="s">
        <v>2192</v>
      </c>
      <c r="B742" s="1">
        <v>101267223</v>
      </c>
      <c r="C742" s="1" t="s">
        <v>2193</v>
      </c>
      <c r="D742" s="1" t="s">
        <v>67</v>
      </c>
      <c r="E742" s="4">
        <v>1.092289372</v>
      </c>
      <c r="F742" s="2">
        <v>7.8570889999999994E-3</v>
      </c>
    </row>
    <row r="743" spans="1:6" x14ac:dyDescent="0.35">
      <c r="A743" s="1" t="s">
        <v>2194</v>
      </c>
      <c r="B743" s="1">
        <v>101251733</v>
      </c>
      <c r="C743" s="1" t="s">
        <v>2195</v>
      </c>
      <c r="D743" s="1" t="s">
        <v>66</v>
      </c>
      <c r="E743" s="4">
        <v>1.094687215</v>
      </c>
      <c r="F743" s="2">
        <v>5.558314E-3</v>
      </c>
    </row>
    <row r="744" spans="1:6" x14ac:dyDescent="0.35">
      <c r="A744" s="1" t="s">
        <v>2196</v>
      </c>
      <c r="B744" s="1">
        <v>101259361</v>
      </c>
      <c r="C744" s="1" t="s">
        <v>2197</v>
      </c>
      <c r="D744" s="1" t="s">
        <v>65</v>
      </c>
      <c r="E744" s="4">
        <v>1.098357574</v>
      </c>
      <c r="F744" s="2">
        <v>4.9622234000000001E-2</v>
      </c>
    </row>
    <row r="745" spans="1:6" x14ac:dyDescent="0.35">
      <c r="A745" s="1" t="s">
        <v>2198</v>
      </c>
      <c r="B745" s="1">
        <v>101267186</v>
      </c>
      <c r="C745" s="1" t="s">
        <v>2199</v>
      </c>
      <c r="D745" s="1" t="s">
        <v>64</v>
      </c>
      <c r="E745" s="4">
        <v>1.101272684</v>
      </c>
      <c r="F745" s="2">
        <v>1.1737808000000001E-2</v>
      </c>
    </row>
    <row r="746" spans="1:6" x14ac:dyDescent="0.35">
      <c r="A746" s="1" t="s">
        <v>2200</v>
      </c>
      <c r="B746" s="1">
        <v>101264331</v>
      </c>
      <c r="C746" s="1" t="s">
        <v>2201</v>
      </c>
      <c r="D746" s="1" t="s">
        <v>63</v>
      </c>
      <c r="E746" s="4">
        <v>1.107912636</v>
      </c>
      <c r="F746" s="2">
        <v>4.9622234000000001E-2</v>
      </c>
    </row>
    <row r="747" spans="1:6" x14ac:dyDescent="0.35">
      <c r="A747" s="1" t="s">
        <v>2202</v>
      </c>
      <c r="B747" s="1">
        <v>101253164</v>
      </c>
      <c r="C747" s="1" t="s">
        <v>2478</v>
      </c>
      <c r="D747" s="1" t="s">
        <v>62</v>
      </c>
      <c r="E747" s="4">
        <v>1.1122156329999999</v>
      </c>
      <c r="F747" s="2">
        <v>2.63E-4</v>
      </c>
    </row>
    <row r="748" spans="1:6" x14ac:dyDescent="0.35">
      <c r="A748" s="1" t="s">
        <v>2203</v>
      </c>
      <c r="B748" s="1">
        <v>101267711</v>
      </c>
      <c r="C748" s="1" t="s">
        <v>2204</v>
      </c>
      <c r="D748" s="1" t="s">
        <v>61</v>
      </c>
      <c r="E748" s="4">
        <v>1.119415472</v>
      </c>
      <c r="F748" s="2">
        <v>2.037282E-2</v>
      </c>
    </row>
    <row r="749" spans="1:6" x14ac:dyDescent="0.35">
      <c r="A749" s="1" t="s">
        <v>2205</v>
      </c>
      <c r="B749" s="1">
        <v>101248717</v>
      </c>
      <c r="C749" s="1" t="s">
        <v>2206</v>
      </c>
      <c r="D749" s="1" t="s">
        <v>60</v>
      </c>
      <c r="E749" s="4">
        <v>1.1204736369999999</v>
      </c>
      <c r="F749" s="2">
        <v>1.7206036000000001E-2</v>
      </c>
    </row>
    <row r="750" spans="1:6" x14ac:dyDescent="0.35">
      <c r="A750" s="1" t="s">
        <v>2207</v>
      </c>
      <c r="B750" s="1">
        <v>101264793</v>
      </c>
      <c r="C750" s="1" t="s">
        <v>2479</v>
      </c>
      <c r="D750" s="1" t="s">
        <v>59</v>
      </c>
      <c r="E750" s="4">
        <v>1.125547316</v>
      </c>
      <c r="F750" s="2">
        <v>4.9299999999999995E-4</v>
      </c>
    </row>
    <row r="751" spans="1:6" x14ac:dyDescent="0.35">
      <c r="A751" s="1" t="s">
        <v>2208</v>
      </c>
      <c r="B751" s="1">
        <v>101261885</v>
      </c>
      <c r="C751" s="1" t="s">
        <v>2480</v>
      </c>
      <c r="D751" s="1" t="s">
        <v>58</v>
      </c>
      <c r="E751" s="4">
        <v>1.1541783050000001</v>
      </c>
      <c r="F751" s="2">
        <v>1.536702E-3</v>
      </c>
    </row>
    <row r="752" spans="1:6" x14ac:dyDescent="0.35">
      <c r="A752" s="1" t="s">
        <v>2209</v>
      </c>
      <c r="B752" s="1">
        <v>101249094</v>
      </c>
      <c r="C752" s="1" t="s">
        <v>2210</v>
      </c>
      <c r="D752" s="1" t="s">
        <v>57</v>
      </c>
      <c r="E752" s="4">
        <v>1.1724856749999999</v>
      </c>
      <c r="F752" s="2">
        <v>3.6396659999999997E-2</v>
      </c>
    </row>
    <row r="753" spans="1:6" x14ac:dyDescent="0.35">
      <c r="A753" s="1" t="s">
        <v>2211</v>
      </c>
      <c r="B753" s="1">
        <v>104645994</v>
      </c>
      <c r="C753" s="1" t="s">
        <v>2212</v>
      </c>
      <c r="D753" s="1" t="s">
        <v>56</v>
      </c>
      <c r="E753" s="4">
        <v>1.177709559</v>
      </c>
      <c r="F753" s="2">
        <v>3.2600000000000001E-4</v>
      </c>
    </row>
    <row r="754" spans="1:6" x14ac:dyDescent="0.35">
      <c r="A754" s="1" t="s">
        <v>2213</v>
      </c>
      <c r="B754" s="1">
        <v>544207</v>
      </c>
      <c r="C754" s="1" t="s">
        <v>2481</v>
      </c>
      <c r="D754" s="1" t="s">
        <v>55</v>
      </c>
      <c r="E754" s="4">
        <v>1.180455995</v>
      </c>
      <c r="F754" s="2">
        <v>2.3461020000000001E-3</v>
      </c>
    </row>
    <row r="755" spans="1:6" x14ac:dyDescent="0.35">
      <c r="A755" s="1" t="s">
        <v>2214</v>
      </c>
      <c r="B755" s="1">
        <v>101263251</v>
      </c>
      <c r="C755" s="1" t="s">
        <v>2215</v>
      </c>
      <c r="D755" s="1" t="s">
        <v>54</v>
      </c>
      <c r="E755" s="4">
        <v>1.1817579039999999</v>
      </c>
      <c r="F755" s="2">
        <v>7.2700000000000005E-5</v>
      </c>
    </row>
    <row r="756" spans="1:6" x14ac:dyDescent="0.35">
      <c r="A756" s="1" t="s">
        <v>2216</v>
      </c>
      <c r="B756" s="1">
        <v>778254</v>
      </c>
      <c r="C756" s="1" t="s">
        <v>2217</v>
      </c>
      <c r="D756" s="1" t="s">
        <v>53</v>
      </c>
      <c r="E756" s="4">
        <v>1.1883277329999999</v>
      </c>
      <c r="F756" s="2">
        <v>6.1499629999999996E-3</v>
      </c>
    </row>
    <row r="757" spans="1:6" x14ac:dyDescent="0.35">
      <c r="A757" s="1" t="s">
        <v>2218</v>
      </c>
      <c r="B757" s="1">
        <v>101248899</v>
      </c>
      <c r="C757" s="1" t="s">
        <v>2482</v>
      </c>
      <c r="D757" s="1" t="s">
        <v>52</v>
      </c>
      <c r="E757" s="4">
        <v>1.189033757</v>
      </c>
      <c r="F757" s="2">
        <v>3.8977156999999998E-2</v>
      </c>
    </row>
    <row r="758" spans="1:6" x14ac:dyDescent="0.35">
      <c r="A758" s="1" t="s">
        <v>2219</v>
      </c>
      <c r="B758" s="1">
        <v>101244672</v>
      </c>
      <c r="C758" s="1" t="s">
        <v>2220</v>
      </c>
      <c r="D758" s="1" t="s">
        <v>51</v>
      </c>
      <c r="E758" s="4">
        <v>1.1904492390000001</v>
      </c>
      <c r="F758" s="2">
        <v>2.3399999999999999E-17</v>
      </c>
    </row>
    <row r="759" spans="1:6" x14ac:dyDescent="0.35">
      <c r="A759" s="1" t="s">
        <v>2221</v>
      </c>
      <c r="B759" s="1">
        <v>101267695</v>
      </c>
      <c r="C759" s="1" t="s">
        <v>2483</v>
      </c>
      <c r="D759" s="1" t="s">
        <v>50</v>
      </c>
      <c r="E759" s="4">
        <v>1.1933655729999999</v>
      </c>
      <c r="F759" s="2">
        <v>8.1883609999999999E-3</v>
      </c>
    </row>
    <row r="760" spans="1:6" x14ac:dyDescent="0.35">
      <c r="A760" s="1" t="s">
        <v>2222</v>
      </c>
      <c r="B760" s="1">
        <v>101258194</v>
      </c>
      <c r="C760" s="1" t="s">
        <v>2223</v>
      </c>
      <c r="D760" s="1" t="s">
        <v>49</v>
      </c>
      <c r="E760" s="4">
        <v>1.200855824</v>
      </c>
      <c r="F760" s="2">
        <v>2.9411111E-2</v>
      </c>
    </row>
    <row r="761" spans="1:6" x14ac:dyDescent="0.35">
      <c r="A761" s="1" t="s">
        <v>2224</v>
      </c>
      <c r="B761" s="1">
        <v>101245711</v>
      </c>
      <c r="C761" s="1" t="s">
        <v>2225</v>
      </c>
      <c r="D761" s="1" t="s">
        <v>48</v>
      </c>
      <c r="E761" s="4">
        <v>1.212146189</v>
      </c>
      <c r="F761" s="2">
        <v>3.5079764999999999E-2</v>
      </c>
    </row>
    <row r="762" spans="1:6" x14ac:dyDescent="0.35">
      <c r="A762" s="1" t="s">
        <v>2226</v>
      </c>
      <c r="B762" s="1">
        <v>101255673</v>
      </c>
      <c r="C762" s="1" t="s">
        <v>2227</v>
      </c>
      <c r="D762" s="1" t="s">
        <v>47</v>
      </c>
      <c r="E762" s="4">
        <v>1.2197139319999999</v>
      </c>
      <c r="F762" s="2">
        <v>1.3300000000000001E-4</v>
      </c>
    </row>
    <row r="763" spans="1:6" x14ac:dyDescent="0.35">
      <c r="A763" s="1" t="s">
        <v>2228</v>
      </c>
      <c r="B763" s="1">
        <v>543917</v>
      </c>
      <c r="C763" s="1" t="s">
        <v>2229</v>
      </c>
      <c r="D763" s="1" t="s">
        <v>46</v>
      </c>
      <c r="E763" s="4">
        <v>1.2248940260000001</v>
      </c>
      <c r="F763" s="2">
        <v>1.6355383000000001E-2</v>
      </c>
    </row>
    <row r="764" spans="1:6" x14ac:dyDescent="0.35">
      <c r="A764" s="1" t="s">
        <v>2230</v>
      </c>
      <c r="B764" s="1">
        <v>101267500</v>
      </c>
      <c r="C764" s="1" t="s">
        <v>2231</v>
      </c>
      <c r="D764" s="1" t="s">
        <v>45</v>
      </c>
      <c r="E764" s="4">
        <v>1.2292700409999999</v>
      </c>
      <c r="F764" s="2">
        <v>2.05E-4</v>
      </c>
    </row>
    <row r="765" spans="1:6" x14ac:dyDescent="0.35">
      <c r="A765" s="1" t="s">
        <v>2232</v>
      </c>
      <c r="B765" s="1">
        <v>101264093</v>
      </c>
      <c r="C765" s="1" t="s">
        <v>2233</v>
      </c>
      <c r="D765" s="1" t="s">
        <v>44</v>
      </c>
      <c r="E765" s="4">
        <v>1.240005955</v>
      </c>
      <c r="F765" s="2">
        <v>3.6877559999999997E-2</v>
      </c>
    </row>
    <row r="766" spans="1:6" x14ac:dyDescent="0.35">
      <c r="A766" s="1" t="s">
        <v>2234</v>
      </c>
      <c r="B766" s="1">
        <v>101055602</v>
      </c>
      <c r="C766" s="1" t="s">
        <v>2484</v>
      </c>
      <c r="D766" s="1" t="s">
        <v>43</v>
      </c>
      <c r="E766" s="4">
        <v>1.2502621700000001</v>
      </c>
      <c r="F766" s="2">
        <v>1.300446E-3</v>
      </c>
    </row>
    <row r="767" spans="1:6" x14ac:dyDescent="0.35">
      <c r="A767" s="1" t="s">
        <v>2311</v>
      </c>
      <c r="B767" s="1">
        <v>543570</v>
      </c>
      <c r="C767" s="1" t="s">
        <v>2235</v>
      </c>
      <c r="D767" s="1" t="s">
        <v>42</v>
      </c>
      <c r="E767" s="4">
        <v>1.2522338580000001</v>
      </c>
      <c r="F767" s="2">
        <v>1.4557878E-2</v>
      </c>
    </row>
    <row r="768" spans="1:6" x14ac:dyDescent="0.35">
      <c r="A768" s="1" t="s">
        <v>2236</v>
      </c>
      <c r="B768" s="1">
        <v>101260866</v>
      </c>
      <c r="C768" s="1" t="s">
        <v>2237</v>
      </c>
      <c r="D768" s="1" t="s">
        <v>41</v>
      </c>
      <c r="E768" s="4">
        <v>1.2533668520000001</v>
      </c>
      <c r="F768" s="2">
        <v>7.2724290000000004E-3</v>
      </c>
    </row>
    <row r="769" spans="1:6" x14ac:dyDescent="0.35">
      <c r="A769" s="1" t="s">
        <v>2238</v>
      </c>
      <c r="B769" s="1">
        <v>101246671</v>
      </c>
      <c r="C769" s="1" t="s">
        <v>2239</v>
      </c>
      <c r="D769" s="1" t="s">
        <v>40</v>
      </c>
      <c r="E769" s="4">
        <v>1.2539737959999999</v>
      </c>
      <c r="F769" s="2">
        <v>2.5800000000000001E-14</v>
      </c>
    </row>
    <row r="770" spans="1:6" x14ac:dyDescent="0.35">
      <c r="A770" s="1" t="s">
        <v>2240</v>
      </c>
      <c r="B770" s="1">
        <v>101257219</v>
      </c>
      <c r="C770" s="1" t="s">
        <v>2241</v>
      </c>
      <c r="D770" s="1" t="s">
        <v>39</v>
      </c>
      <c r="E770" s="4">
        <v>1.255922266</v>
      </c>
      <c r="F770" s="2">
        <v>2.1090026000000001E-2</v>
      </c>
    </row>
    <row r="771" spans="1:6" x14ac:dyDescent="0.35">
      <c r="A771" s="1" t="s">
        <v>2242</v>
      </c>
      <c r="B771" s="1">
        <v>101245158</v>
      </c>
      <c r="C771" s="1" t="s">
        <v>2485</v>
      </c>
      <c r="D771" s="1" t="s">
        <v>38</v>
      </c>
      <c r="E771" s="4">
        <v>1.25679038</v>
      </c>
      <c r="F771" s="2">
        <v>1.7265431000000001E-2</v>
      </c>
    </row>
    <row r="772" spans="1:6" x14ac:dyDescent="0.35">
      <c r="A772" s="1" t="s">
        <v>2243</v>
      </c>
      <c r="B772" s="1">
        <v>101261141</v>
      </c>
      <c r="C772" s="1" t="s">
        <v>2244</v>
      </c>
      <c r="D772" s="1" t="s">
        <v>37</v>
      </c>
      <c r="E772" s="4">
        <v>1.2884426840000001</v>
      </c>
      <c r="F772" s="2">
        <v>2.8715478999999999E-2</v>
      </c>
    </row>
    <row r="773" spans="1:6" x14ac:dyDescent="0.35">
      <c r="A773" s="1" t="s">
        <v>2245</v>
      </c>
      <c r="B773" s="1">
        <v>101259340</v>
      </c>
      <c r="C773" s="1" t="s">
        <v>2246</v>
      </c>
      <c r="D773" s="1" t="s">
        <v>36</v>
      </c>
      <c r="E773" s="4">
        <v>1.292598353</v>
      </c>
      <c r="F773" s="2">
        <v>8.3607809999999994E-3</v>
      </c>
    </row>
    <row r="774" spans="1:6" x14ac:dyDescent="0.35">
      <c r="A774" s="1" t="s">
        <v>2247</v>
      </c>
      <c r="B774" s="1">
        <v>101262264</v>
      </c>
      <c r="C774" s="1" t="s">
        <v>2248</v>
      </c>
      <c r="D774" s="1" t="s">
        <v>35</v>
      </c>
      <c r="E774" s="4">
        <v>1.3100705589999999</v>
      </c>
      <c r="F774" s="2">
        <v>4.5778498000000001E-2</v>
      </c>
    </row>
    <row r="775" spans="1:6" x14ac:dyDescent="0.35">
      <c r="A775" s="1" t="s">
        <v>2249</v>
      </c>
      <c r="B775" s="1">
        <v>101252344</v>
      </c>
      <c r="C775" s="1" t="s">
        <v>2250</v>
      </c>
      <c r="D775" s="1" t="s">
        <v>34</v>
      </c>
      <c r="E775" s="4">
        <v>1.3318939489999999</v>
      </c>
      <c r="F775" s="2">
        <v>8.3799999999999999E-4</v>
      </c>
    </row>
    <row r="776" spans="1:6" x14ac:dyDescent="0.35">
      <c r="A776" s="1" t="s">
        <v>2251</v>
      </c>
      <c r="B776" s="1">
        <v>112941846</v>
      </c>
      <c r="C776" s="1" t="s">
        <v>2252</v>
      </c>
      <c r="D776" s="1" t="s">
        <v>33</v>
      </c>
      <c r="E776" s="4">
        <v>1.334935296</v>
      </c>
      <c r="F776" s="2">
        <v>4.6228409999999999E-3</v>
      </c>
    </row>
    <row r="777" spans="1:6" x14ac:dyDescent="0.35">
      <c r="A777" s="1" t="s">
        <v>2253</v>
      </c>
      <c r="B777" s="1">
        <v>101259661</v>
      </c>
      <c r="C777" s="1" t="s">
        <v>2254</v>
      </c>
      <c r="D777" s="1" t="s">
        <v>32</v>
      </c>
      <c r="E777" s="4">
        <v>1.3437227</v>
      </c>
      <c r="F777" s="2">
        <v>1.2039042999999999E-2</v>
      </c>
    </row>
    <row r="778" spans="1:6" x14ac:dyDescent="0.35">
      <c r="A778" s="1" t="s">
        <v>2255</v>
      </c>
      <c r="B778" s="1">
        <v>101255540</v>
      </c>
      <c r="C778" s="1" t="s">
        <v>2486</v>
      </c>
      <c r="D778" s="1" t="s">
        <v>31</v>
      </c>
      <c r="E778" s="4">
        <v>1.3511675809999999</v>
      </c>
      <c r="F778" s="2">
        <v>1.735868E-3</v>
      </c>
    </row>
    <row r="779" spans="1:6" x14ac:dyDescent="0.35">
      <c r="A779" s="1" t="s">
        <v>2256</v>
      </c>
      <c r="B779" s="1">
        <v>101247288</v>
      </c>
      <c r="C779" s="1" t="s">
        <v>2257</v>
      </c>
      <c r="D779" s="1" t="s">
        <v>30</v>
      </c>
      <c r="E779" s="4">
        <v>1.356926332</v>
      </c>
      <c r="F779" s="2">
        <v>8.5899999999999995E-4</v>
      </c>
    </row>
    <row r="780" spans="1:6" x14ac:dyDescent="0.35">
      <c r="A780" s="1" t="s">
        <v>2258</v>
      </c>
      <c r="B780" s="1">
        <v>101264690</v>
      </c>
      <c r="C780" s="1" t="s">
        <v>2259</v>
      </c>
      <c r="D780" s="1" t="s">
        <v>29</v>
      </c>
      <c r="E780" s="4">
        <v>1.362949194</v>
      </c>
      <c r="F780" s="2">
        <v>4.9189541000000003E-2</v>
      </c>
    </row>
    <row r="781" spans="1:6" x14ac:dyDescent="0.35">
      <c r="A781" s="1" t="s">
        <v>2260</v>
      </c>
      <c r="B781" s="1">
        <v>104649390</v>
      </c>
      <c r="C781" s="1" t="s">
        <v>2261</v>
      </c>
      <c r="D781" s="1" t="s">
        <v>28</v>
      </c>
      <c r="E781" s="4">
        <v>1.3831150809999999</v>
      </c>
      <c r="F781" s="2">
        <v>8.9899999999999995E-4</v>
      </c>
    </row>
    <row r="782" spans="1:6" x14ac:dyDescent="0.35">
      <c r="A782" s="1" t="s">
        <v>2262</v>
      </c>
      <c r="B782" s="1">
        <v>101249870</v>
      </c>
      <c r="C782" s="1" t="s">
        <v>2263</v>
      </c>
      <c r="D782" s="1" t="s">
        <v>27</v>
      </c>
      <c r="E782" s="4">
        <v>1.4048304229999999</v>
      </c>
      <c r="F782" s="2">
        <v>3.3599999999999999E-7</v>
      </c>
    </row>
    <row r="783" spans="1:6" x14ac:dyDescent="0.35">
      <c r="A783" s="1" t="s">
        <v>2264</v>
      </c>
      <c r="B783" s="1">
        <v>101255677</v>
      </c>
      <c r="C783" s="1" t="s">
        <v>2265</v>
      </c>
      <c r="D783" s="1" t="s">
        <v>26</v>
      </c>
      <c r="E783" s="4">
        <v>1.418578871</v>
      </c>
      <c r="F783" s="2">
        <v>1.0610061E-2</v>
      </c>
    </row>
    <row r="784" spans="1:6" x14ac:dyDescent="0.35">
      <c r="A784" s="1" t="s">
        <v>2266</v>
      </c>
      <c r="B784" s="1">
        <v>101264779</v>
      </c>
      <c r="C784" s="1" t="s">
        <v>2267</v>
      </c>
      <c r="D784" s="1" t="s">
        <v>25</v>
      </c>
      <c r="E784" s="4">
        <v>1.4231387769999999</v>
      </c>
      <c r="F784" s="2">
        <v>5.8799999999999999E-5</v>
      </c>
    </row>
    <row r="785" spans="1:6" x14ac:dyDescent="0.35">
      <c r="A785" s="1" t="s">
        <v>2268</v>
      </c>
      <c r="B785" s="1">
        <v>101258576</v>
      </c>
      <c r="C785" s="1" t="s">
        <v>2269</v>
      </c>
      <c r="D785" s="1" t="s">
        <v>24</v>
      </c>
      <c r="E785" s="4">
        <v>1.436202317</v>
      </c>
      <c r="F785" s="2">
        <v>1.64E-4</v>
      </c>
    </row>
    <row r="786" spans="1:6" x14ac:dyDescent="0.35">
      <c r="A786" s="1" t="s">
        <v>2270</v>
      </c>
      <c r="B786" s="1">
        <v>101256695</v>
      </c>
      <c r="C786" s="1" t="s">
        <v>2271</v>
      </c>
      <c r="D786" s="1" t="s">
        <v>23</v>
      </c>
      <c r="E786" s="4">
        <v>1.457877968</v>
      </c>
      <c r="F786" s="2">
        <v>4.6049257000000003E-2</v>
      </c>
    </row>
    <row r="787" spans="1:6" x14ac:dyDescent="0.35">
      <c r="A787" s="1" t="s">
        <v>2272</v>
      </c>
      <c r="B787" s="1">
        <v>104648613</v>
      </c>
      <c r="C787" s="1" t="s">
        <v>2273</v>
      </c>
      <c r="D787" s="1" t="s">
        <v>22</v>
      </c>
      <c r="E787" s="4">
        <v>1.468579058</v>
      </c>
      <c r="F787" s="2">
        <v>1.1540124000000001E-2</v>
      </c>
    </row>
    <row r="788" spans="1:6" x14ac:dyDescent="0.35">
      <c r="A788" s="1" t="s">
        <v>2274</v>
      </c>
      <c r="B788" s="1">
        <v>101250152</v>
      </c>
      <c r="C788" s="1" t="s">
        <v>2275</v>
      </c>
      <c r="D788" s="1" t="s">
        <v>21</v>
      </c>
      <c r="E788" s="4">
        <v>1.4898052310000001</v>
      </c>
      <c r="F788" s="2">
        <v>3.2282486999999999E-2</v>
      </c>
    </row>
    <row r="789" spans="1:6" x14ac:dyDescent="0.35">
      <c r="A789" s="1" t="s">
        <v>2276</v>
      </c>
      <c r="B789" s="1">
        <v>101257927</v>
      </c>
      <c r="C789" s="1" t="s">
        <v>2277</v>
      </c>
      <c r="D789" s="1" t="s">
        <v>20</v>
      </c>
      <c r="E789" s="4">
        <v>1.5206694329999999</v>
      </c>
      <c r="F789" s="2">
        <v>2.9794343000000001E-2</v>
      </c>
    </row>
    <row r="790" spans="1:6" x14ac:dyDescent="0.35">
      <c r="A790" s="1" t="s">
        <v>2278</v>
      </c>
      <c r="B790" s="1">
        <v>101255079</v>
      </c>
      <c r="C790" s="1" t="s">
        <v>2487</v>
      </c>
      <c r="D790" s="1" t="s">
        <v>19</v>
      </c>
      <c r="E790" s="4">
        <v>1.5263401560000001</v>
      </c>
      <c r="F790" s="2">
        <v>5.2373489999999997E-3</v>
      </c>
    </row>
    <row r="791" spans="1:6" x14ac:dyDescent="0.35">
      <c r="A791" s="1" t="s">
        <v>2279</v>
      </c>
      <c r="B791" s="1">
        <v>606302</v>
      </c>
      <c r="C791" s="1" t="s">
        <v>2280</v>
      </c>
      <c r="D791" s="1" t="s">
        <v>18</v>
      </c>
      <c r="E791" s="4">
        <v>1.5285401439999999</v>
      </c>
      <c r="F791" s="2">
        <v>1.3899999999999999E-4</v>
      </c>
    </row>
    <row r="792" spans="1:6" x14ac:dyDescent="0.35">
      <c r="A792" s="1" t="s">
        <v>2281</v>
      </c>
      <c r="B792" s="1">
        <v>101248616</v>
      </c>
      <c r="C792" s="1" t="s">
        <v>2488</v>
      </c>
      <c r="D792" s="1" t="s">
        <v>17</v>
      </c>
      <c r="E792" s="4">
        <v>1.539903169</v>
      </c>
      <c r="F792" s="2">
        <v>1.5699999999999999E-4</v>
      </c>
    </row>
    <row r="793" spans="1:6" x14ac:dyDescent="0.35">
      <c r="A793" s="1" t="s">
        <v>2282</v>
      </c>
      <c r="B793" s="1">
        <v>101261228</v>
      </c>
      <c r="C793" s="1" t="s">
        <v>2489</v>
      </c>
      <c r="D793" s="1" t="s">
        <v>16</v>
      </c>
      <c r="E793" s="4">
        <v>1.561007037</v>
      </c>
      <c r="F793" s="2">
        <v>8.352244E-3</v>
      </c>
    </row>
    <row r="794" spans="1:6" x14ac:dyDescent="0.35">
      <c r="A794" s="1" t="s">
        <v>2283</v>
      </c>
      <c r="B794" s="1">
        <v>101255929</v>
      </c>
      <c r="C794" s="1" t="s">
        <v>2284</v>
      </c>
      <c r="D794" s="1" t="s">
        <v>15</v>
      </c>
      <c r="E794" s="4">
        <v>1.6006100270000001</v>
      </c>
      <c r="F794" s="2">
        <v>2.4526807000000001E-2</v>
      </c>
    </row>
    <row r="795" spans="1:6" x14ac:dyDescent="0.35">
      <c r="A795" s="1" t="s">
        <v>2285</v>
      </c>
      <c r="B795" s="1">
        <v>101248897</v>
      </c>
      <c r="C795" s="1" t="s">
        <v>2286</v>
      </c>
      <c r="D795" s="1" t="s">
        <v>14</v>
      </c>
      <c r="E795" s="4">
        <v>1.665324348</v>
      </c>
      <c r="F795" s="2">
        <v>2.4526807000000001E-2</v>
      </c>
    </row>
    <row r="796" spans="1:6" x14ac:dyDescent="0.35">
      <c r="A796" s="1" t="s">
        <v>2287</v>
      </c>
      <c r="B796" s="1">
        <v>101254798</v>
      </c>
      <c r="C796" s="1" t="s">
        <v>2288</v>
      </c>
      <c r="D796" s="1" t="s">
        <v>13</v>
      </c>
      <c r="E796" s="4">
        <v>1.732684705</v>
      </c>
      <c r="F796" s="2">
        <v>2.83E-6</v>
      </c>
    </row>
    <row r="797" spans="1:6" x14ac:dyDescent="0.35">
      <c r="A797" s="1" t="s">
        <v>2289</v>
      </c>
      <c r="B797" s="1">
        <v>101249097</v>
      </c>
      <c r="C797" s="1" t="s">
        <v>2290</v>
      </c>
      <c r="D797" s="1" t="s">
        <v>12</v>
      </c>
      <c r="E797" s="4">
        <v>1.896009939</v>
      </c>
      <c r="F797" s="2">
        <v>3.9699999999999997E-18</v>
      </c>
    </row>
    <row r="798" spans="1:6" x14ac:dyDescent="0.35">
      <c r="A798" s="1" t="s">
        <v>2291</v>
      </c>
      <c r="B798" s="1">
        <v>101257553</v>
      </c>
      <c r="C798" s="1" t="s">
        <v>2490</v>
      </c>
      <c r="D798" s="1" t="s">
        <v>11</v>
      </c>
      <c r="E798" s="4">
        <v>1.9163486139999999</v>
      </c>
      <c r="F798" s="2">
        <v>3.27E-6</v>
      </c>
    </row>
    <row r="799" spans="1:6" x14ac:dyDescent="0.35">
      <c r="A799" s="1" t="s">
        <v>2292</v>
      </c>
      <c r="B799" s="1">
        <v>101254450</v>
      </c>
      <c r="C799" s="1" t="s">
        <v>2293</v>
      </c>
      <c r="D799" s="1" t="s">
        <v>10</v>
      </c>
      <c r="E799" s="4">
        <v>1.995834356</v>
      </c>
      <c r="F799" s="2">
        <v>4.3511464999999999E-2</v>
      </c>
    </row>
    <row r="800" spans="1:6" x14ac:dyDescent="0.35">
      <c r="A800" s="1" t="s">
        <v>2294</v>
      </c>
      <c r="B800" s="1">
        <v>543684</v>
      </c>
      <c r="C800" s="1" t="s">
        <v>2295</v>
      </c>
      <c r="D800" s="1" t="s">
        <v>9</v>
      </c>
      <c r="E800" s="4">
        <v>2.005755427</v>
      </c>
      <c r="F800" s="2">
        <v>2.3899780000000001E-3</v>
      </c>
    </row>
    <row r="801" spans="1:6" x14ac:dyDescent="0.35">
      <c r="A801" s="1" t="s">
        <v>2296</v>
      </c>
      <c r="B801" s="1">
        <v>101260539</v>
      </c>
      <c r="C801" s="1" t="s">
        <v>2491</v>
      </c>
      <c r="D801" s="1" t="s">
        <v>8</v>
      </c>
      <c r="E801" s="4">
        <v>2.2846601579999999</v>
      </c>
      <c r="F801" s="2">
        <v>1.11E-33</v>
      </c>
    </row>
    <row r="802" spans="1:6" x14ac:dyDescent="0.35">
      <c r="A802" s="1" t="s">
        <v>2297</v>
      </c>
      <c r="B802" s="1">
        <v>101245501</v>
      </c>
      <c r="C802" s="1" t="s">
        <v>2298</v>
      </c>
      <c r="D802" s="1" t="s">
        <v>6</v>
      </c>
      <c r="E802" s="4">
        <v>2.666409523</v>
      </c>
      <c r="F802" s="2">
        <v>1.6121010000000002E-2</v>
      </c>
    </row>
    <row r="803" spans="1:6" x14ac:dyDescent="0.35">
      <c r="A803" s="1" t="s">
        <v>2299</v>
      </c>
      <c r="B803" s="1">
        <v>101252357</v>
      </c>
      <c r="C803" s="1" t="s">
        <v>2300</v>
      </c>
      <c r="D803" s="1" t="s">
        <v>4</v>
      </c>
      <c r="E803" s="4">
        <v>2.859780379</v>
      </c>
      <c r="F803" s="2">
        <v>4.3078855999999999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C20" sqref="C20"/>
    </sheetView>
  </sheetViews>
  <sheetFormatPr baseColWidth="10" defaultRowHeight="14.5" x14ac:dyDescent="0.35"/>
  <cols>
    <col min="1" max="2" width="11.54296875" style="1"/>
    <col min="3" max="3" width="30.81640625" style="1" customWidth="1"/>
    <col min="4" max="5" width="11.54296875" style="2"/>
  </cols>
  <sheetData>
    <row r="1" spans="1:10" ht="15.5" x14ac:dyDescent="0.35">
      <c r="A1" s="12" t="s">
        <v>2496</v>
      </c>
    </row>
    <row r="2" spans="1:10" x14ac:dyDescent="0.35">
      <c r="A2" s="10" t="s">
        <v>2492</v>
      </c>
      <c r="B2" s="10" t="s">
        <v>2493</v>
      </c>
      <c r="C2" s="10" t="s">
        <v>0</v>
      </c>
      <c r="D2" s="11" t="s">
        <v>1</v>
      </c>
      <c r="E2" s="11" t="s">
        <v>2</v>
      </c>
    </row>
    <row r="3" spans="1:10" x14ac:dyDescent="0.35">
      <c r="A3" s="1" t="s">
        <v>936</v>
      </c>
      <c r="B3" s="1">
        <v>101266699</v>
      </c>
      <c r="C3" s="1" t="s">
        <v>861</v>
      </c>
      <c r="D3" s="6">
        <v>-11.9186344553125</v>
      </c>
      <c r="E3" s="2">
        <v>4.7467670625910597E-11</v>
      </c>
    </row>
    <row r="4" spans="1:10" x14ac:dyDescent="0.35">
      <c r="A4" s="1" t="s">
        <v>953</v>
      </c>
      <c r="B4" s="1">
        <v>101247053</v>
      </c>
      <c r="C4" s="1" t="s">
        <v>862</v>
      </c>
      <c r="D4" s="6">
        <v>-10.8055291627609</v>
      </c>
      <c r="E4" s="2">
        <v>2.2409324539329499E-10</v>
      </c>
    </row>
    <row r="5" spans="1:10" x14ac:dyDescent="0.35">
      <c r="A5" s="1" t="s">
        <v>954</v>
      </c>
      <c r="B5" s="1">
        <v>101248691</v>
      </c>
      <c r="C5" s="1" t="s">
        <v>863</v>
      </c>
      <c r="D5" s="6">
        <v>-10.526967250539901</v>
      </c>
      <c r="E5" s="2">
        <v>3.0042558142728999E-14</v>
      </c>
    </row>
    <row r="6" spans="1:10" x14ac:dyDescent="0.35">
      <c r="A6" s="1" t="s">
        <v>964</v>
      </c>
      <c r="B6" s="1">
        <v>101265072</v>
      </c>
      <c r="C6" s="1" t="s">
        <v>864</v>
      </c>
      <c r="D6" s="6">
        <v>-9.8438581340342406</v>
      </c>
      <c r="E6" s="2">
        <v>1.01880530609111E-17</v>
      </c>
    </row>
    <row r="7" spans="1:10" x14ac:dyDescent="0.35">
      <c r="A7" s="1" t="s">
        <v>981</v>
      </c>
      <c r="B7" s="1">
        <v>101263641</v>
      </c>
      <c r="C7" s="1" t="s">
        <v>865</v>
      </c>
      <c r="D7" s="6">
        <v>-9.2064472185604593</v>
      </c>
      <c r="E7" s="2">
        <v>6.1853214391095794E-11</v>
      </c>
      <c r="I7" t="s">
        <v>3</v>
      </c>
      <c r="J7">
        <v>49</v>
      </c>
    </row>
    <row r="8" spans="1:10" x14ac:dyDescent="0.35">
      <c r="A8" s="1" t="s">
        <v>983</v>
      </c>
      <c r="B8" s="1">
        <v>101251221</v>
      </c>
      <c r="C8" s="1" t="s">
        <v>866</v>
      </c>
      <c r="D8" s="6">
        <v>-9.1973819562959491</v>
      </c>
      <c r="E8" s="2">
        <v>7.7299949210951397E-64</v>
      </c>
      <c r="I8" t="s">
        <v>812</v>
      </c>
      <c r="J8">
        <v>9</v>
      </c>
    </row>
    <row r="9" spans="1:10" x14ac:dyDescent="0.35">
      <c r="A9" s="1" t="s">
        <v>993</v>
      </c>
      <c r="B9" s="1">
        <v>101248092</v>
      </c>
      <c r="C9" s="1" t="s">
        <v>867</v>
      </c>
      <c r="D9" s="6">
        <v>-8.9347890648441393</v>
      </c>
      <c r="E9" s="2">
        <v>5.7724050237741499E-28</v>
      </c>
      <c r="I9" t="s">
        <v>814</v>
      </c>
      <c r="J9">
        <v>40</v>
      </c>
    </row>
    <row r="10" spans="1:10" x14ac:dyDescent="0.35">
      <c r="A10" s="1" t="s">
        <v>1011</v>
      </c>
      <c r="B10" s="1">
        <v>101263585</v>
      </c>
      <c r="C10" s="1" t="s">
        <v>868</v>
      </c>
      <c r="D10" s="6">
        <v>-8.1477734452778403</v>
      </c>
      <c r="E10" s="2">
        <v>4.1417847134429297E-62</v>
      </c>
    </row>
    <row r="11" spans="1:10" x14ac:dyDescent="0.35">
      <c r="A11" s="1" t="s">
        <v>1024</v>
      </c>
      <c r="B11" s="1">
        <v>101268066</v>
      </c>
      <c r="C11" s="1" t="s">
        <v>869</v>
      </c>
      <c r="D11" s="6">
        <v>-7.7615704925663902</v>
      </c>
      <c r="E11" s="2">
        <v>4.0183888223152003E-11</v>
      </c>
    </row>
    <row r="12" spans="1:10" x14ac:dyDescent="0.35">
      <c r="A12" s="1" t="s">
        <v>1030</v>
      </c>
      <c r="B12" s="1">
        <v>101253608</v>
      </c>
      <c r="C12" s="1" t="s">
        <v>870</v>
      </c>
      <c r="D12" s="6">
        <v>-7.5898967683339702</v>
      </c>
      <c r="E12" s="2">
        <v>3.0176936651653901E-21</v>
      </c>
    </row>
    <row r="13" spans="1:10" x14ac:dyDescent="0.35">
      <c r="A13" s="1" t="s">
        <v>1031</v>
      </c>
      <c r="B13" s="1">
        <v>101250007</v>
      </c>
      <c r="C13" s="1" t="s">
        <v>868</v>
      </c>
      <c r="D13" s="6">
        <v>-7.5770884882560896</v>
      </c>
      <c r="E13" s="2">
        <v>4.0165102732505702E-15</v>
      </c>
    </row>
    <row r="14" spans="1:10" x14ac:dyDescent="0.35">
      <c r="A14" s="1" t="s">
        <v>1055</v>
      </c>
      <c r="B14" s="1">
        <v>101256276</v>
      </c>
      <c r="C14" s="1" t="s">
        <v>871</v>
      </c>
      <c r="D14" s="6">
        <v>-6.4552291173969598</v>
      </c>
      <c r="E14" s="2">
        <v>6.88374562242621E-24</v>
      </c>
    </row>
    <row r="15" spans="1:10" x14ac:dyDescent="0.35">
      <c r="A15" s="1" t="s">
        <v>1057</v>
      </c>
      <c r="B15" s="1">
        <v>101261687</v>
      </c>
      <c r="C15" s="1" t="s">
        <v>872</v>
      </c>
      <c r="D15" s="6">
        <v>-6.43964989442535</v>
      </c>
      <c r="E15" s="2">
        <v>1.2558279405645599E-76</v>
      </c>
    </row>
    <row r="16" spans="1:10" x14ac:dyDescent="0.35">
      <c r="A16" s="1" t="s">
        <v>1068</v>
      </c>
      <c r="B16" s="1">
        <v>101262598</v>
      </c>
      <c r="C16" s="1" t="s">
        <v>873</v>
      </c>
      <c r="D16" s="6">
        <v>-6.2032350524431301</v>
      </c>
      <c r="E16" s="2">
        <v>1.05135096130137E-8</v>
      </c>
    </row>
    <row r="17" spans="1:5" x14ac:dyDescent="0.35">
      <c r="A17" s="1" t="s">
        <v>1074</v>
      </c>
      <c r="B17" s="1">
        <v>101249384</v>
      </c>
      <c r="C17" s="1" t="s">
        <v>874</v>
      </c>
      <c r="D17" s="6">
        <v>-6.04917749579187</v>
      </c>
      <c r="E17" s="2">
        <v>6.2173284189090004E-4</v>
      </c>
    </row>
    <row r="18" spans="1:5" x14ac:dyDescent="0.35">
      <c r="A18" s="1" t="s">
        <v>1100</v>
      </c>
      <c r="B18" s="1">
        <v>101258156</v>
      </c>
      <c r="C18" s="1" t="s">
        <v>875</v>
      </c>
      <c r="D18" s="6">
        <v>-5.4947168535671</v>
      </c>
      <c r="E18" s="2">
        <v>4.5393079002204002E-3</v>
      </c>
    </row>
    <row r="19" spans="1:5" x14ac:dyDescent="0.35">
      <c r="A19" s="1" t="s">
        <v>1151</v>
      </c>
      <c r="B19" s="1">
        <v>101254917</v>
      </c>
      <c r="C19" s="1" t="s">
        <v>876</v>
      </c>
      <c r="D19" s="6">
        <v>-4.5611097092362902</v>
      </c>
      <c r="E19" s="2">
        <v>2.3860088693313901E-13</v>
      </c>
    </row>
    <row r="20" spans="1:5" x14ac:dyDescent="0.35">
      <c r="A20" s="1" t="s">
        <v>1026</v>
      </c>
      <c r="B20" s="1">
        <v>101257313</v>
      </c>
      <c r="C20" s="1" t="s">
        <v>877</v>
      </c>
      <c r="D20" s="6">
        <v>-4.4390039743518601</v>
      </c>
      <c r="E20" s="2">
        <v>6.3634793701209599E-11</v>
      </c>
    </row>
    <row r="21" spans="1:5" x14ac:dyDescent="0.35">
      <c r="A21" s="1" t="s">
        <v>1227</v>
      </c>
      <c r="B21" s="1">
        <v>101251411</v>
      </c>
      <c r="C21" s="1" t="s">
        <v>829</v>
      </c>
      <c r="D21" s="6">
        <v>-3.41385130812324</v>
      </c>
      <c r="E21" s="2">
        <v>3.2841134308719697E-2</v>
      </c>
    </row>
    <row r="22" spans="1:5" x14ac:dyDescent="0.35">
      <c r="A22" s="1" t="s">
        <v>1246</v>
      </c>
      <c r="B22" s="1">
        <v>778332</v>
      </c>
      <c r="C22" s="1" t="s">
        <v>878</v>
      </c>
      <c r="D22" s="6">
        <v>-3.0383774374405901</v>
      </c>
      <c r="E22" s="2">
        <v>2.8616280823459998E-4</v>
      </c>
    </row>
    <row r="23" spans="1:5" x14ac:dyDescent="0.35">
      <c r="A23" s="1" t="s">
        <v>1250</v>
      </c>
      <c r="B23" s="1">
        <v>101246737</v>
      </c>
      <c r="C23" s="1" t="s">
        <v>879</v>
      </c>
      <c r="D23" s="6">
        <v>-2.9954816583109798</v>
      </c>
      <c r="E23" s="2">
        <v>3.6250203568996797E-32</v>
      </c>
    </row>
    <row r="24" spans="1:5" x14ac:dyDescent="0.35">
      <c r="A24" s="1" t="s">
        <v>1254</v>
      </c>
      <c r="B24" s="1">
        <v>101244671</v>
      </c>
      <c r="C24" s="1" t="s">
        <v>880</v>
      </c>
      <c r="D24" s="6">
        <v>-2.9499850283326099</v>
      </c>
      <c r="E24" s="2">
        <v>3.3634228865000001E-4</v>
      </c>
    </row>
    <row r="25" spans="1:5" x14ac:dyDescent="0.35">
      <c r="A25" s="1" t="s">
        <v>1270</v>
      </c>
      <c r="B25" s="1">
        <v>101244281</v>
      </c>
      <c r="C25" s="1" t="s">
        <v>881</v>
      </c>
      <c r="D25" s="6">
        <v>-2.7291830234083898</v>
      </c>
      <c r="E25" s="2">
        <v>6.9018693216477394E-5</v>
      </c>
    </row>
    <row r="26" spans="1:5" x14ac:dyDescent="0.35">
      <c r="A26" s="1" t="s">
        <v>1274</v>
      </c>
      <c r="B26" s="1">
        <v>101251368</v>
      </c>
      <c r="C26" s="1" t="s">
        <v>882</v>
      </c>
      <c r="D26" s="6">
        <v>-2.6927117810142098</v>
      </c>
      <c r="E26" s="2">
        <v>2.4099931582442402E-39</v>
      </c>
    </row>
    <row r="27" spans="1:5" x14ac:dyDescent="0.35">
      <c r="A27" s="1" t="s">
        <v>1278</v>
      </c>
      <c r="B27" s="1">
        <v>101254961</v>
      </c>
      <c r="C27" s="1" t="s">
        <v>829</v>
      </c>
      <c r="D27" s="6">
        <v>-2.6665811265013399</v>
      </c>
      <c r="E27" s="2">
        <v>4.6876116533662499E-2</v>
      </c>
    </row>
    <row r="28" spans="1:5" x14ac:dyDescent="0.35">
      <c r="A28" s="1" t="s">
        <v>1285</v>
      </c>
      <c r="B28" s="1">
        <v>101248569</v>
      </c>
      <c r="C28" s="1" t="s">
        <v>883</v>
      </c>
      <c r="D28" s="6">
        <v>-2.5241882743460802</v>
      </c>
      <c r="E28" s="2">
        <v>2.03356593563704E-8</v>
      </c>
    </row>
    <row r="29" spans="1:5" x14ac:dyDescent="0.35">
      <c r="A29" s="1" t="s">
        <v>1296</v>
      </c>
      <c r="B29" s="1">
        <v>101263934</v>
      </c>
      <c r="C29" s="1" t="s">
        <v>829</v>
      </c>
      <c r="D29" s="6">
        <v>-2.4713218466203402</v>
      </c>
      <c r="E29" s="2">
        <v>1.6250601319590999E-2</v>
      </c>
    </row>
    <row r="30" spans="1:5" x14ac:dyDescent="0.35">
      <c r="A30" s="1" t="s">
        <v>1312</v>
      </c>
      <c r="B30" s="1">
        <v>101247838</v>
      </c>
      <c r="C30" s="1" t="s">
        <v>884</v>
      </c>
      <c r="D30" s="6">
        <v>-2.2556344605206902</v>
      </c>
      <c r="E30" s="2">
        <v>3.62208405380146E-11</v>
      </c>
    </row>
    <row r="31" spans="1:5" x14ac:dyDescent="0.35">
      <c r="A31" s="1" t="s">
        <v>1314</v>
      </c>
      <c r="B31" s="1">
        <v>101265794</v>
      </c>
      <c r="C31" s="1" t="s">
        <v>885</v>
      </c>
      <c r="D31" s="6">
        <v>-2.2244849990765698</v>
      </c>
      <c r="E31" s="2">
        <v>5.1263864824616901E-12</v>
      </c>
    </row>
    <row r="32" spans="1:5" x14ac:dyDescent="0.35">
      <c r="A32" s="1" t="s">
        <v>1347</v>
      </c>
      <c r="B32" s="1">
        <v>101251172</v>
      </c>
      <c r="C32" s="1" t="s">
        <v>886</v>
      </c>
      <c r="D32" s="6">
        <v>-2.00293370114185</v>
      </c>
      <c r="E32" s="2">
        <v>2.0761925736612199E-2</v>
      </c>
    </row>
    <row r="33" spans="1:5" x14ac:dyDescent="0.35">
      <c r="A33" s="1" t="s">
        <v>983</v>
      </c>
      <c r="B33" s="1">
        <v>101250925</v>
      </c>
      <c r="C33" s="1" t="s">
        <v>866</v>
      </c>
      <c r="D33" s="6">
        <v>-1.5690260707638599</v>
      </c>
      <c r="E33" s="2">
        <v>3.5224646583059699E-12</v>
      </c>
    </row>
    <row r="34" spans="1:5" x14ac:dyDescent="0.35">
      <c r="A34" s="1" t="s">
        <v>1432</v>
      </c>
      <c r="B34" s="1">
        <v>104646236</v>
      </c>
      <c r="C34" s="1" t="s">
        <v>887</v>
      </c>
      <c r="D34" s="6">
        <v>-1.3952003120449801</v>
      </c>
      <c r="E34" s="2">
        <v>9.8971162063913997E-3</v>
      </c>
    </row>
    <row r="35" spans="1:5" x14ac:dyDescent="0.35">
      <c r="A35" s="1" t="s">
        <v>1468</v>
      </c>
      <c r="B35" s="1">
        <v>101244057</v>
      </c>
      <c r="C35" s="1" t="s">
        <v>888</v>
      </c>
      <c r="D35" s="6">
        <v>-1.24356280872489</v>
      </c>
      <c r="E35" s="2">
        <v>9.4393336225469006E-3</v>
      </c>
    </row>
    <row r="36" spans="1:5" x14ac:dyDescent="0.35">
      <c r="A36" s="1" t="s">
        <v>1503</v>
      </c>
      <c r="B36" s="1">
        <v>101256620</v>
      </c>
      <c r="C36" s="1" t="s">
        <v>889</v>
      </c>
      <c r="D36" s="6">
        <v>-1.0425650967294799</v>
      </c>
      <c r="E36" s="2">
        <v>8.9284783365029992E-3</v>
      </c>
    </row>
    <row r="37" spans="1:5" x14ac:dyDescent="0.35">
      <c r="A37" s="1" t="s">
        <v>2302</v>
      </c>
      <c r="B37" s="1">
        <v>101251993</v>
      </c>
      <c r="C37" s="1" t="s">
        <v>841</v>
      </c>
      <c r="D37" s="6">
        <v>-0.91587449844675295</v>
      </c>
      <c r="E37" s="2">
        <v>1.48409968844697E-19</v>
      </c>
    </row>
    <row r="38" spans="1:5" x14ac:dyDescent="0.35">
      <c r="A38" s="1" t="s">
        <v>1605</v>
      </c>
      <c r="B38" s="1">
        <v>101245338</v>
      </c>
      <c r="C38" s="1" t="s">
        <v>890</v>
      </c>
      <c r="D38" s="6">
        <v>-0.68529646617805096</v>
      </c>
      <c r="E38" s="2">
        <v>7.8734098079433993E-3</v>
      </c>
    </row>
    <row r="39" spans="1:5" x14ac:dyDescent="0.35">
      <c r="A39" s="1" t="s">
        <v>1631</v>
      </c>
      <c r="B39" s="1">
        <v>101260619</v>
      </c>
      <c r="C39" s="1" t="s">
        <v>891</v>
      </c>
      <c r="D39" s="6">
        <v>-0.636251184558557</v>
      </c>
      <c r="E39" s="2">
        <v>4.2950608703449702E-2</v>
      </c>
    </row>
    <row r="40" spans="1:5" x14ac:dyDescent="0.35">
      <c r="A40" s="1" t="s">
        <v>1635</v>
      </c>
      <c r="B40" s="1">
        <v>101259743</v>
      </c>
      <c r="C40" s="1" t="s">
        <v>892</v>
      </c>
      <c r="D40" s="6">
        <v>-0.62464015001182804</v>
      </c>
      <c r="E40" s="2">
        <v>7.7929520179489996E-3</v>
      </c>
    </row>
    <row r="41" spans="1:5" x14ac:dyDescent="0.35">
      <c r="A41" s="1" t="s">
        <v>1722</v>
      </c>
      <c r="B41" s="1">
        <v>101259808</v>
      </c>
      <c r="C41" s="1" t="s">
        <v>893</v>
      </c>
      <c r="D41" s="6">
        <v>-0.47192478552290101</v>
      </c>
      <c r="E41" s="2">
        <v>2.1292591694960498E-2</v>
      </c>
    </row>
    <row r="42" spans="1:5" x14ac:dyDescent="0.35">
      <c r="A42" s="1" t="s">
        <v>1792</v>
      </c>
      <c r="B42" s="1">
        <v>101262173</v>
      </c>
      <c r="C42" s="1" t="s">
        <v>894</v>
      </c>
      <c r="D42" s="6">
        <v>-0.332815851348924</v>
      </c>
      <c r="E42" s="2">
        <v>3.48306606595482E-2</v>
      </c>
    </row>
    <row r="43" spans="1:5" x14ac:dyDescent="0.35">
      <c r="A43" s="1" t="s">
        <v>1824</v>
      </c>
      <c r="B43" s="1">
        <v>101265174</v>
      </c>
      <c r="C43" s="1" t="s">
        <v>895</v>
      </c>
      <c r="D43" s="4">
        <v>0.294531493691988</v>
      </c>
      <c r="E43" s="2">
        <v>2.4546356010145799E-2</v>
      </c>
    </row>
    <row r="44" spans="1:5" x14ac:dyDescent="0.35">
      <c r="A44" s="1" t="s">
        <v>1953</v>
      </c>
      <c r="B44" s="1">
        <v>101258501</v>
      </c>
      <c r="C44" s="1" t="s">
        <v>883</v>
      </c>
      <c r="D44" s="4">
        <v>0.59195885990099395</v>
      </c>
      <c r="E44" s="2">
        <v>2.07667652264832E-2</v>
      </c>
    </row>
    <row r="45" spans="1:5" x14ac:dyDescent="0.35">
      <c r="A45" s="1" t="s">
        <v>2081</v>
      </c>
      <c r="B45" s="1">
        <v>101245258</v>
      </c>
      <c r="C45" s="1" t="s">
        <v>896</v>
      </c>
      <c r="D45" s="4">
        <v>0.83181385384464102</v>
      </c>
      <c r="E45" s="2">
        <v>2.80289946128916E-2</v>
      </c>
    </row>
    <row r="46" spans="1:5" x14ac:dyDescent="0.35">
      <c r="A46" s="1" t="s">
        <v>2122</v>
      </c>
      <c r="B46" s="1">
        <v>101249303</v>
      </c>
      <c r="C46" s="1" t="s">
        <v>897</v>
      </c>
      <c r="D46" s="4">
        <v>0.90547328529294602</v>
      </c>
      <c r="E46" s="2">
        <v>6.2099661580216001E-3</v>
      </c>
    </row>
    <row r="47" spans="1:5" x14ac:dyDescent="0.35">
      <c r="A47" s="1" t="s">
        <v>2132</v>
      </c>
      <c r="B47" s="1">
        <v>100134886</v>
      </c>
      <c r="C47" s="1" t="s">
        <v>898</v>
      </c>
      <c r="D47" s="4">
        <v>0.92553684736559205</v>
      </c>
      <c r="E47" s="2">
        <v>3.78804621064339E-2</v>
      </c>
    </row>
    <row r="48" spans="1:5" x14ac:dyDescent="0.35">
      <c r="A48" s="1" t="s">
        <v>2169</v>
      </c>
      <c r="B48" s="1">
        <v>101251977</v>
      </c>
      <c r="C48" s="1" t="s">
        <v>899</v>
      </c>
      <c r="D48" s="4">
        <v>1.0404086260049199</v>
      </c>
      <c r="E48" s="2">
        <v>2.4286678612513001E-3</v>
      </c>
    </row>
    <row r="49" spans="1:5" x14ac:dyDescent="0.35">
      <c r="A49" s="1" t="s">
        <v>2232</v>
      </c>
      <c r="B49" s="1">
        <v>101264093</v>
      </c>
      <c r="C49" s="1" t="s">
        <v>44</v>
      </c>
      <c r="D49" s="4">
        <v>1.240005954516</v>
      </c>
      <c r="E49" s="2">
        <v>3.68775603841279E-2</v>
      </c>
    </row>
    <row r="50" spans="1:5" x14ac:dyDescent="0.35">
      <c r="A50" s="1" t="s">
        <v>2249</v>
      </c>
      <c r="B50" s="1">
        <v>101252344</v>
      </c>
      <c r="C50" s="1" t="s">
        <v>829</v>
      </c>
      <c r="D50" s="4">
        <v>1.3318939487266099</v>
      </c>
      <c r="E50" s="2">
        <v>8.3822212569700002E-4</v>
      </c>
    </row>
    <row r="51" spans="1:5" x14ac:dyDescent="0.35">
      <c r="A51" s="1" t="s">
        <v>2287</v>
      </c>
      <c r="B51" s="1">
        <v>101254798</v>
      </c>
      <c r="C51" s="1" t="s">
        <v>900</v>
      </c>
      <c r="D51" s="4">
        <v>1.73268470528895</v>
      </c>
      <c r="E51" s="2">
        <v>2.8313175747842902E-6</v>
      </c>
    </row>
  </sheetData>
  <pageMargins left="0.7" right="0.7" top="0.75" bottom="0.75" header="0.3" footer="0.3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/>
  </sheetViews>
  <sheetFormatPr baseColWidth="10" defaultRowHeight="14.5" x14ac:dyDescent="0.35"/>
  <cols>
    <col min="1" max="2" width="11.54296875" style="1"/>
    <col min="3" max="3" width="44.54296875" style="1" customWidth="1"/>
    <col min="4" max="5" width="11.54296875" style="2"/>
  </cols>
  <sheetData>
    <row r="1" spans="1:14" ht="15.5" x14ac:dyDescent="0.35">
      <c r="A1" s="12" t="s">
        <v>2497</v>
      </c>
    </row>
    <row r="2" spans="1:14" x14ac:dyDescent="0.35">
      <c r="A2" s="10" t="s">
        <v>2492</v>
      </c>
      <c r="B2" s="10" t="s">
        <v>2493</v>
      </c>
      <c r="C2" s="10" t="s">
        <v>0</v>
      </c>
      <c r="D2" s="11" t="s">
        <v>1</v>
      </c>
      <c r="E2" s="11" t="s">
        <v>2</v>
      </c>
    </row>
    <row r="3" spans="1:14" x14ac:dyDescent="0.35">
      <c r="A3" s="1" t="s">
        <v>2312</v>
      </c>
      <c r="B3" s="1">
        <v>101248970</v>
      </c>
      <c r="C3" s="7" t="s">
        <v>807</v>
      </c>
      <c r="D3" s="9">
        <v>-12.645209856922399</v>
      </c>
      <c r="E3" s="2">
        <v>9.9894951225655907E-12</v>
      </c>
    </row>
    <row r="4" spans="1:14" x14ac:dyDescent="0.35">
      <c r="A4" s="1" t="s">
        <v>956</v>
      </c>
      <c r="B4" s="1">
        <v>101252702</v>
      </c>
      <c r="C4" s="1" t="s">
        <v>808</v>
      </c>
      <c r="D4" s="9">
        <v>-10.448591430853</v>
      </c>
      <c r="E4" s="2">
        <v>2.6243310831465699E-5</v>
      </c>
    </row>
    <row r="5" spans="1:14" x14ac:dyDescent="0.35">
      <c r="A5" s="1" t="s">
        <v>964</v>
      </c>
      <c r="B5" s="1">
        <v>101265072</v>
      </c>
      <c r="C5" s="8" t="s">
        <v>809</v>
      </c>
      <c r="D5" s="9">
        <v>-9.8438581340342406</v>
      </c>
      <c r="E5" s="2">
        <v>1.01880530609111E-17</v>
      </c>
    </row>
    <row r="6" spans="1:14" x14ac:dyDescent="0.35">
      <c r="A6" s="1" t="s">
        <v>987</v>
      </c>
      <c r="B6" s="1">
        <v>104646049</v>
      </c>
      <c r="C6" s="8" t="s">
        <v>810</v>
      </c>
      <c r="D6" s="9">
        <v>-9.0347617095510007</v>
      </c>
      <c r="E6" s="2">
        <v>2.0962884992533298E-11</v>
      </c>
      <c r="H6" t="s">
        <v>3</v>
      </c>
      <c r="I6">
        <v>59</v>
      </c>
    </row>
    <row r="7" spans="1:14" x14ac:dyDescent="0.35">
      <c r="A7" s="1" t="s">
        <v>1053</v>
      </c>
      <c r="B7" s="1">
        <v>101265956</v>
      </c>
      <c r="C7" s="8" t="s">
        <v>811</v>
      </c>
      <c r="D7" s="9">
        <v>-6.6724888237987603</v>
      </c>
      <c r="E7" s="2">
        <v>0</v>
      </c>
      <c r="H7" t="s">
        <v>812</v>
      </c>
      <c r="I7">
        <v>11</v>
      </c>
    </row>
    <row r="8" spans="1:14" x14ac:dyDescent="0.35">
      <c r="A8" s="1" t="s">
        <v>1070</v>
      </c>
      <c r="B8" s="1">
        <v>101264266</v>
      </c>
      <c r="C8" s="8" t="s">
        <v>813</v>
      </c>
      <c r="D8" s="9">
        <v>-6.07748042545348</v>
      </c>
      <c r="E8" s="2">
        <v>3.8071525196520002E-6</v>
      </c>
      <c r="H8" t="s">
        <v>814</v>
      </c>
      <c r="I8">
        <v>48</v>
      </c>
    </row>
    <row r="9" spans="1:14" x14ac:dyDescent="0.35">
      <c r="A9" s="1" t="s">
        <v>1072</v>
      </c>
      <c r="B9" s="1">
        <v>101265182</v>
      </c>
      <c r="C9" s="8" t="s">
        <v>815</v>
      </c>
      <c r="D9" s="9">
        <v>-6.0503927478020803</v>
      </c>
      <c r="E9" s="2">
        <v>7.8115919359491998E-3</v>
      </c>
      <c r="N9">
        <v>101248970</v>
      </c>
    </row>
    <row r="10" spans="1:14" x14ac:dyDescent="0.35">
      <c r="A10" s="1" t="s">
        <v>1104</v>
      </c>
      <c r="B10" s="1">
        <v>101268447</v>
      </c>
      <c r="C10" s="8" t="s">
        <v>816</v>
      </c>
      <c r="D10" s="9">
        <v>-5.3883764142166699</v>
      </c>
      <c r="E10" s="2">
        <v>1.7635932620492601E-8</v>
      </c>
    </row>
    <row r="11" spans="1:14" x14ac:dyDescent="0.35">
      <c r="A11" s="1" t="s">
        <v>1111</v>
      </c>
      <c r="B11" s="1">
        <v>101248408</v>
      </c>
      <c r="C11" s="8" t="s">
        <v>817</v>
      </c>
      <c r="D11" s="9">
        <v>-5.2397105050810504</v>
      </c>
      <c r="E11" s="2">
        <v>3.4309522180473098E-7</v>
      </c>
    </row>
    <row r="12" spans="1:14" x14ac:dyDescent="0.35">
      <c r="A12" s="1" t="s">
        <v>1125</v>
      </c>
      <c r="B12" s="1">
        <v>101252984</v>
      </c>
      <c r="C12" s="8" t="s">
        <v>818</v>
      </c>
      <c r="D12" s="9">
        <v>-4.9989940460452704</v>
      </c>
      <c r="E12" s="2">
        <v>2.8478583021406202E-18</v>
      </c>
    </row>
    <row r="13" spans="1:14" x14ac:dyDescent="0.35">
      <c r="A13" s="1" t="s">
        <v>1127</v>
      </c>
      <c r="B13" s="1">
        <v>101268099</v>
      </c>
      <c r="C13" s="8" t="s">
        <v>819</v>
      </c>
      <c r="D13" s="9">
        <v>-4.9872928311382703</v>
      </c>
      <c r="E13" s="2">
        <v>4.0856988345701904E-68</v>
      </c>
    </row>
    <row r="14" spans="1:14" x14ac:dyDescent="0.35">
      <c r="A14" s="1" t="s">
        <v>1129</v>
      </c>
      <c r="B14" s="1">
        <v>101251928</v>
      </c>
      <c r="C14" s="8" t="s">
        <v>2301</v>
      </c>
      <c r="D14" s="9">
        <v>-4.9059078406014898</v>
      </c>
      <c r="E14" s="2">
        <v>2.6066792168291502E-45</v>
      </c>
    </row>
    <row r="15" spans="1:14" x14ac:dyDescent="0.35">
      <c r="A15" s="1" t="s">
        <v>1133</v>
      </c>
      <c r="B15" s="1">
        <v>101251885</v>
      </c>
      <c r="C15" s="8" t="s">
        <v>820</v>
      </c>
      <c r="D15" s="9">
        <v>-4.8344859794256596</v>
      </c>
      <c r="E15" s="2">
        <v>3.9804975743636603E-2</v>
      </c>
    </row>
    <row r="16" spans="1:14" x14ac:dyDescent="0.35">
      <c r="A16" s="1" t="s">
        <v>1135</v>
      </c>
      <c r="B16" s="1">
        <v>101258675</v>
      </c>
      <c r="C16" s="8" t="s">
        <v>821</v>
      </c>
      <c r="D16" s="9">
        <v>-4.8336020163701798</v>
      </c>
      <c r="E16" s="2">
        <v>5.3724757826795697E-5</v>
      </c>
    </row>
    <row r="17" spans="1:5" x14ac:dyDescent="0.35">
      <c r="A17" s="1" t="s">
        <v>1147</v>
      </c>
      <c r="B17" s="1">
        <v>101262190</v>
      </c>
      <c r="C17" s="8" t="s">
        <v>822</v>
      </c>
      <c r="D17" s="9">
        <v>-4.5840813496683799</v>
      </c>
      <c r="E17" s="2">
        <v>5.3047793604531198E-11</v>
      </c>
    </row>
    <row r="18" spans="1:5" x14ac:dyDescent="0.35">
      <c r="A18" s="1" t="s">
        <v>1149</v>
      </c>
      <c r="B18" s="1">
        <v>101254720</v>
      </c>
      <c r="C18" s="8" t="s">
        <v>823</v>
      </c>
      <c r="D18" s="9">
        <v>-4.5790009698668097</v>
      </c>
      <c r="E18" s="2">
        <v>2.7909291345059998E-4</v>
      </c>
    </row>
    <row r="19" spans="1:5" x14ac:dyDescent="0.35">
      <c r="A19" s="1" t="s">
        <v>1153</v>
      </c>
      <c r="B19" s="1">
        <v>101253636</v>
      </c>
      <c r="C19" s="8" t="s">
        <v>824</v>
      </c>
      <c r="D19" s="9">
        <v>-4.5537201050841203</v>
      </c>
      <c r="E19" s="2">
        <v>2.85901976565694E-8</v>
      </c>
    </row>
    <row r="20" spans="1:5" x14ac:dyDescent="0.35">
      <c r="A20" s="1" t="s">
        <v>1157</v>
      </c>
      <c r="B20" s="1">
        <v>101258232</v>
      </c>
      <c r="C20" s="8" t="s">
        <v>825</v>
      </c>
      <c r="D20" s="9">
        <v>-4.5166244924980496</v>
      </c>
      <c r="E20" s="2">
        <v>9.0134479014309693E-34</v>
      </c>
    </row>
    <row r="21" spans="1:5" x14ac:dyDescent="0.35">
      <c r="A21" s="1" t="s">
        <v>1187</v>
      </c>
      <c r="B21" s="1">
        <v>101257397</v>
      </c>
      <c r="C21" s="8" t="s">
        <v>826</v>
      </c>
      <c r="D21" s="9">
        <v>-4.0325686789597102</v>
      </c>
      <c r="E21" s="2">
        <v>6.4485023307055498E-52</v>
      </c>
    </row>
    <row r="22" spans="1:5" x14ac:dyDescent="0.35">
      <c r="A22" s="1" t="s">
        <v>1189</v>
      </c>
      <c r="B22" s="1">
        <v>101266529</v>
      </c>
      <c r="C22" s="8" t="s">
        <v>827</v>
      </c>
      <c r="D22" s="9">
        <v>-4.00790981894502</v>
      </c>
      <c r="E22" s="2">
        <v>2.0372820313939E-2</v>
      </c>
    </row>
    <row r="23" spans="1:5" x14ac:dyDescent="0.35">
      <c r="A23" s="1" t="s">
        <v>1225</v>
      </c>
      <c r="B23" s="1">
        <v>101255905</v>
      </c>
      <c r="C23" s="8" t="s">
        <v>828</v>
      </c>
      <c r="D23" s="9">
        <v>-3.4394137649180601</v>
      </c>
      <c r="E23" s="2">
        <v>1.6166912048591599E-7</v>
      </c>
    </row>
    <row r="24" spans="1:5" x14ac:dyDescent="0.35">
      <c r="A24" s="1" t="s">
        <v>1227</v>
      </c>
      <c r="B24" s="1">
        <v>101251411</v>
      </c>
      <c r="C24" s="8" t="s">
        <v>829</v>
      </c>
      <c r="D24" s="9">
        <v>-3.41385130812324</v>
      </c>
      <c r="E24" s="2">
        <v>3.2841134308719697E-2</v>
      </c>
    </row>
    <row r="25" spans="1:5" x14ac:dyDescent="0.35">
      <c r="A25" s="1" t="s">
        <v>1236</v>
      </c>
      <c r="B25" s="1">
        <v>778330</v>
      </c>
      <c r="C25" s="8" t="s">
        <v>830</v>
      </c>
      <c r="D25" s="9">
        <v>-3.3068984685726899</v>
      </c>
      <c r="E25" s="2">
        <v>2.7367260115304498E-15</v>
      </c>
    </row>
    <row r="26" spans="1:5" x14ac:dyDescent="0.35">
      <c r="A26" s="1" t="s">
        <v>1238</v>
      </c>
      <c r="B26" s="1">
        <v>101256627</v>
      </c>
      <c r="C26" s="8" t="s">
        <v>831</v>
      </c>
      <c r="D26" s="9">
        <v>-3.0976796515172902</v>
      </c>
      <c r="E26" s="2">
        <v>1.6566150541998299E-17</v>
      </c>
    </row>
    <row r="27" spans="1:5" x14ac:dyDescent="0.35">
      <c r="A27" s="1" t="s">
        <v>1278</v>
      </c>
      <c r="B27" s="1">
        <v>101254961</v>
      </c>
      <c r="C27" s="8" t="s">
        <v>829</v>
      </c>
      <c r="D27" s="9">
        <v>-2.6665811265013399</v>
      </c>
      <c r="E27" s="2">
        <v>4.6876116533662499E-2</v>
      </c>
    </row>
    <row r="28" spans="1:5" x14ac:dyDescent="0.35">
      <c r="A28" s="1" t="s">
        <v>1281</v>
      </c>
      <c r="B28" s="1">
        <v>101255334</v>
      </c>
      <c r="C28" s="8" t="s">
        <v>832</v>
      </c>
      <c r="D28" s="9">
        <v>-2.5661057942340602</v>
      </c>
      <c r="E28" s="2">
        <v>4.3605991271979004E-3</v>
      </c>
    </row>
    <row r="29" spans="1:5" x14ac:dyDescent="0.35">
      <c r="A29" s="1" t="s">
        <v>1291</v>
      </c>
      <c r="B29" s="1">
        <v>101265285</v>
      </c>
      <c r="C29" s="8" t="s">
        <v>824</v>
      </c>
      <c r="D29" s="9">
        <v>-2.5032764363147999</v>
      </c>
      <c r="E29" s="2">
        <v>2.0908066632356601E-2</v>
      </c>
    </row>
    <row r="30" spans="1:5" x14ac:dyDescent="0.35">
      <c r="A30" s="1" t="s">
        <v>1296</v>
      </c>
      <c r="B30" s="1">
        <v>101263934</v>
      </c>
      <c r="C30" s="8" t="s">
        <v>829</v>
      </c>
      <c r="D30" s="9">
        <v>-2.4713218466203402</v>
      </c>
      <c r="E30" s="2">
        <v>1.6250601319590999E-2</v>
      </c>
    </row>
    <row r="31" spans="1:5" x14ac:dyDescent="0.35">
      <c r="A31" s="1" t="s">
        <v>1341</v>
      </c>
      <c r="B31" s="1">
        <v>101243845</v>
      </c>
      <c r="C31" s="8" t="s">
        <v>833</v>
      </c>
      <c r="D31" s="9">
        <v>-2.0390849131241602</v>
      </c>
      <c r="E31" s="2">
        <v>2.0332647279457002E-3</v>
      </c>
    </row>
    <row r="32" spans="1:5" x14ac:dyDescent="0.35">
      <c r="A32" s="1" t="s">
        <v>1377</v>
      </c>
      <c r="B32" s="1">
        <v>101249743</v>
      </c>
      <c r="C32" s="8" t="s">
        <v>834</v>
      </c>
      <c r="D32" s="9">
        <v>-1.80370303419365</v>
      </c>
      <c r="E32" s="2">
        <v>4.4299684955132398E-5</v>
      </c>
    </row>
    <row r="33" spans="1:5" x14ac:dyDescent="0.35">
      <c r="A33" s="1" t="s">
        <v>1389</v>
      </c>
      <c r="B33" s="1">
        <v>101254485</v>
      </c>
      <c r="C33" s="8" t="s">
        <v>835</v>
      </c>
      <c r="D33" s="9">
        <v>-1.6178601206413299</v>
      </c>
      <c r="E33" s="2">
        <v>2.0711607777252301E-6</v>
      </c>
    </row>
    <row r="34" spans="1:5" x14ac:dyDescent="0.35">
      <c r="A34" s="1" t="s">
        <v>1398</v>
      </c>
      <c r="B34" s="1">
        <v>101267528</v>
      </c>
      <c r="C34" s="8" t="s">
        <v>836</v>
      </c>
      <c r="D34" s="9">
        <v>-1.52436513770757</v>
      </c>
      <c r="E34" s="2">
        <v>2.3730703141864001E-3</v>
      </c>
    </row>
    <row r="35" spans="1:5" x14ac:dyDescent="0.35">
      <c r="A35" s="1" t="s">
        <v>1405</v>
      </c>
      <c r="B35" s="1">
        <v>101246085</v>
      </c>
      <c r="C35" s="8" t="s">
        <v>837</v>
      </c>
      <c r="D35" s="9">
        <v>-1.46974076291399</v>
      </c>
      <c r="E35" s="2">
        <v>1.0702911358E-4</v>
      </c>
    </row>
    <row r="36" spans="1:5" x14ac:dyDescent="0.35">
      <c r="A36" s="1" t="s">
        <v>1458</v>
      </c>
      <c r="B36" s="1">
        <v>544282</v>
      </c>
      <c r="C36" s="8" t="s">
        <v>838</v>
      </c>
      <c r="D36" s="9">
        <v>-1.2888920687324299</v>
      </c>
      <c r="E36" s="2">
        <v>8.7752274617119996E-4</v>
      </c>
    </row>
    <row r="37" spans="1:5" x14ac:dyDescent="0.35">
      <c r="A37" s="1" t="s">
        <v>1460</v>
      </c>
      <c r="B37" s="1">
        <v>101250637</v>
      </c>
      <c r="C37" s="8" t="s">
        <v>829</v>
      </c>
      <c r="D37" s="9">
        <v>-1.2856758056167701</v>
      </c>
      <c r="E37" s="2">
        <v>6.5439709917210999E-3</v>
      </c>
    </row>
    <row r="38" spans="1:5" x14ac:dyDescent="0.35">
      <c r="A38" s="1" t="s">
        <v>1517</v>
      </c>
      <c r="B38" s="1">
        <v>101256514</v>
      </c>
      <c r="C38" s="8" t="s">
        <v>839</v>
      </c>
      <c r="D38" s="9">
        <v>-1.00890912637345</v>
      </c>
      <c r="E38" s="2">
        <v>2.6500585829679998E-2</v>
      </c>
    </row>
    <row r="39" spans="1:5" x14ac:dyDescent="0.35">
      <c r="A39" s="1" t="s">
        <v>1523</v>
      </c>
      <c r="B39" s="1">
        <v>101264583</v>
      </c>
      <c r="C39" s="8" t="s">
        <v>840</v>
      </c>
      <c r="D39" s="9">
        <v>-0.99116313434783998</v>
      </c>
      <c r="E39" s="2">
        <v>1.9575352171305498E-2</v>
      </c>
    </row>
    <row r="40" spans="1:5" x14ac:dyDescent="0.35">
      <c r="A40" s="1" t="s">
        <v>2302</v>
      </c>
      <c r="B40" s="1">
        <v>101251993</v>
      </c>
      <c r="C40" s="8" t="s">
        <v>841</v>
      </c>
      <c r="D40" s="9">
        <v>-0.91587449844675295</v>
      </c>
      <c r="E40" s="2">
        <v>1.48409968844697E-19</v>
      </c>
    </row>
    <row r="41" spans="1:5" x14ac:dyDescent="0.35">
      <c r="A41" s="1" t="s">
        <v>1588</v>
      </c>
      <c r="B41" s="1">
        <v>101247915</v>
      </c>
      <c r="C41" s="8" t="s">
        <v>842</v>
      </c>
      <c r="D41" s="9">
        <v>-0.73074289905993395</v>
      </c>
      <c r="E41" s="2">
        <v>1.30190315222511E-5</v>
      </c>
    </row>
    <row r="42" spans="1:5" x14ac:dyDescent="0.35">
      <c r="A42" s="1" t="s">
        <v>1633</v>
      </c>
      <c r="B42" s="1">
        <v>101265227</v>
      </c>
      <c r="C42" s="8" t="s">
        <v>843</v>
      </c>
      <c r="D42" s="9">
        <v>-0.62842687587285295</v>
      </c>
      <c r="E42" s="2">
        <v>4.1958830767587101E-2</v>
      </c>
    </row>
    <row r="43" spans="1:5" x14ac:dyDescent="0.35">
      <c r="A43" s="1" t="s">
        <v>1647</v>
      </c>
      <c r="B43" s="1">
        <v>101253471</v>
      </c>
      <c r="C43" s="8" t="s">
        <v>844</v>
      </c>
      <c r="D43" s="9">
        <v>-0.60941399596715395</v>
      </c>
      <c r="E43" s="2">
        <v>2.4074200028125999E-3</v>
      </c>
    </row>
    <row r="44" spans="1:5" x14ac:dyDescent="0.35">
      <c r="A44" s="1" t="s">
        <v>1671</v>
      </c>
      <c r="B44" s="1">
        <v>100736487</v>
      </c>
      <c r="C44" s="8" t="s">
        <v>845</v>
      </c>
      <c r="D44" s="9">
        <v>-0.559810647805145</v>
      </c>
      <c r="E44" s="2">
        <v>2.1797517101659201E-2</v>
      </c>
    </row>
    <row r="45" spans="1:5" x14ac:dyDescent="0.35">
      <c r="A45" s="1" t="s">
        <v>1674</v>
      </c>
      <c r="B45" s="1">
        <v>101268590</v>
      </c>
      <c r="C45" s="8" t="s">
        <v>846</v>
      </c>
      <c r="D45" s="9">
        <v>-0.55522702991054396</v>
      </c>
      <c r="E45" s="2">
        <v>3.12379673376312E-5</v>
      </c>
    </row>
    <row r="46" spans="1:5" x14ac:dyDescent="0.35">
      <c r="A46" s="1" t="s">
        <v>1714</v>
      </c>
      <c r="B46" s="1">
        <v>101258932</v>
      </c>
      <c r="C46" s="8" t="s">
        <v>847</v>
      </c>
      <c r="D46" s="9">
        <v>-0.49475966031017699</v>
      </c>
      <c r="E46" s="2">
        <v>1.95576173635378E-2</v>
      </c>
    </row>
    <row r="47" spans="1:5" x14ac:dyDescent="0.35">
      <c r="A47" s="1" t="s">
        <v>1761</v>
      </c>
      <c r="B47" s="1">
        <v>101244443</v>
      </c>
      <c r="C47" s="8" t="s">
        <v>848</v>
      </c>
      <c r="D47" s="9">
        <v>-0.40391408298919601</v>
      </c>
      <c r="E47" s="2">
        <v>2.1188524548624101E-2</v>
      </c>
    </row>
    <row r="48" spans="1:5" x14ac:dyDescent="0.35">
      <c r="A48" s="1" t="s">
        <v>1780</v>
      </c>
      <c r="B48" s="1">
        <v>101264646</v>
      </c>
      <c r="C48" s="1" t="s">
        <v>849</v>
      </c>
      <c r="D48" s="9">
        <v>-0.36562047100864598</v>
      </c>
      <c r="E48" s="2">
        <v>4.9088460712053403E-2</v>
      </c>
    </row>
    <row r="49" spans="1:5" x14ac:dyDescent="0.35">
      <c r="A49" s="1" t="s">
        <v>1796</v>
      </c>
      <c r="B49" s="1">
        <v>101255233</v>
      </c>
      <c r="C49" s="1" t="s">
        <v>850</v>
      </c>
      <c r="D49" s="9">
        <v>-0.33187801342872197</v>
      </c>
      <c r="E49" s="2">
        <v>4.8521231004034299E-2</v>
      </c>
    </row>
    <row r="50" spans="1:5" x14ac:dyDescent="0.35">
      <c r="A50" s="1" t="s">
        <v>1808</v>
      </c>
      <c r="B50" s="1">
        <v>101266708</v>
      </c>
      <c r="C50" s="1" t="s">
        <v>851</v>
      </c>
      <c r="D50" s="9">
        <v>-0.31264915683445599</v>
      </c>
      <c r="E50" s="2">
        <v>4.1612507115286301E-2</v>
      </c>
    </row>
    <row r="51" spans="1:5" x14ac:dyDescent="0.35">
      <c r="A51" s="1" t="s">
        <v>1833</v>
      </c>
      <c r="B51" s="1">
        <v>101262812</v>
      </c>
      <c r="C51" s="1" t="s">
        <v>852</v>
      </c>
      <c r="D51" s="4">
        <v>0.35506964611997799</v>
      </c>
      <c r="E51" s="2">
        <v>2.0054562999069402E-2</v>
      </c>
    </row>
    <row r="52" spans="1:5" x14ac:dyDescent="0.35">
      <c r="A52" s="1" t="s">
        <v>1895</v>
      </c>
      <c r="B52" s="1">
        <v>101246087</v>
      </c>
      <c r="C52" s="1" t="s">
        <v>853</v>
      </c>
      <c r="D52" s="4">
        <v>0.46382951832774899</v>
      </c>
      <c r="E52" s="2">
        <v>4.0413119307705003E-3</v>
      </c>
    </row>
    <row r="53" spans="1:5" x14ac:dyDescent="0.35">
      <c r="A53" s="1" t="s">
        <v>1989</v>
      </c>
      <c r="B53" s="1">
        <v>101255509</v>
      </c>
      <c r="C53" s="1" t="s">
        <v>854</v>
      </c>
      <c r="D53" s="4">
        <v>0.65392146338473001</v>
      </c>
      <c r="E53" s="2">
        <v>9.6492829704035998E-3</v>
      </c>
    </row>
    <row r="54" spans="1:5" x14ac:dyDescent="0.35">
      <c r="A54" s="1" t="s">
        <v>2040</v>
      </c>
      <c r="B54" s="1">
        <v>101256237</v>
      </c>
      <c r="C54" s="1" t="s">
        <v>855</v>
      </c>
      <c r="D54" s="4">
        <v>0.73454593455388295</v>
      </c>
      <c r="E54" s="2">
        <v>3.5841214075434898E-2</v>
      </c>
    </row>
    <row r="55" spans="1:5" x14ac:dyDescent="0.35">
      <c r="A55" s="1" t="s">
        <v>2110</v>
      </c>
      <c r="B55" s="1">
        <v>101246836</v>
      </c>
      <c r="C55" s="1" t="s">
        <v>856</v>
      </c>
      <c r="D55" s="4">
        <v>0.88227528059148697</v>
      </c>
      <c r="E55" s="2">
        <v>2.4809081336289701E-2</v>
      </c>
    </row>
    <row r="56" spans="1:5" x14ac:dyDescent="0.35">
      <c r="A56" s="1" t="s">
        <v>2180</v>
      </c>
      <c r="B56" s="1">
        <v>101253022</v>
      </c>
      <c r="C56" s="1" t="s">
        <v>857</v>
      </c>
      <c r="D56" s="4">
        <v>1.0504859433832601</v>
      </c>
      <c r="E56" s="2">
        <v>6.9903027131539995E-4</v>
      </c>
    </row>
    <row r="57" spans="1:5" x14ac:dyDescent="0.35">
      <c r="A57" s="1" t="s">
        <v>2214</v>
      </c>
      <c r="B57" s="1">
        <v>101263251</v>
      </c>
      <c r="C57" s="1" t="s">
        <v>858</v>
      </c>
      <c r="D57" s="4">
        <v>1.1817579043133799</v>
      </c>
      <c r="E57" s="2">
        <v>7.2695256422404097E-5</v>
      </c>
    </row>
    <row r="58" spans="1:5" x14ac:dyDescent="0.35">
      <c r="A58" s="1" t="s">
        <v>2243</v>
      </c>
      <c r="B58" s="1">
        <v>101261141</v>
      </c>
      <c r="C58" s="1" t="s">
        <v>859</v>
      </c>
      <c r="D58" s="4">
        <v>1.2884426843216501</v>
      </c>
      <c r="E58" s="2">
        <v>2.8715478647117501E-2</v>
      </c>
    </row>
    <row r="59" spans="1:5" x14ac:dyDescent="0.35">
      <c r="A59" s="1" t="s">
        <v>2245</v>
      </c>
      <c r="B59" s="1">
        <v>101259340</v>
      </c>
      <c r="C59" s="1" t="s">
        <v>860</v>
      </c>
      <c r="D59" s="4">
        <v>1.29259835271035</v>
      </c>
      <c r="E59" s="2">
        <v>8.3607810567122992E-3</v>
      </c>
    </row>
    <row r="60" spans="1:5" x14ac:dyDescent="0.35">
      <c r="A60" s="1" t="s">
        <v>2249</v>
      </c>
      <c r="B60" s="1">
        <v>101252344</v>
      </c>
      <c r="C60" s="1" t="s">
        <v>829</v>
      </c>
      <c r="D60" s="4">
        <v>1.3318939487266099</v>
      </c>
      <c r="E60" s="2">
        <v>8.3822212569700002E-4</v>
      </c>
    </row>
    <row r="61" spans="1:5" x14ac:dyDescent="0.35">
      <c r="A61" s="1" t="s">
        <v>2268</v>
      </c>
      <c r="B61" s="1">
        <v>101258576</v>
      </c>
      <c r="C61" s="1" t="s">
        <v>859</v>
      </c>
      <c r="D61" s="4">
        <v>1.4362023168959599</v>
      </c>
      <c r="E61" s="2">
        <v>1.6373598485340001E-4</v>
      </c>
    </row>
  </sheetData>
  <pageMargins left="0.7" right="0.7" top="0.75" bottom="0.75" header="0.3" footer="0.3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Stage 8 All DEGs</vt:lpstr>
      <vt:lpstr>Stage 8 anther-pollen dev DEGs</vt:lpstr>
      <vt:lpstr>Stage 8 ROS-related DEGs</vt:lpstr>
      <vt:lpstr>'Stage 8 All DEGs'!Stage8_DEGswith_SOLids_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a Salazar</dc:creator>
  <cp:lastModifiedBy>Concha Gomez Mena</cp:lastModifiedBy>
  <dcterms:created xsi:type="dcterms:W3CDTF">2021-11-09T08:29:31Z</dcterms:created>
  <dcterms:modified xsi:type="dcterms:W3CDTF">2022-07-21T14:55:58Z</dcterms:modified>
</cp:coreProperties>
</file>